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2020 盘\实验记录\自己的\2020\补体与睾丸\草稿\23改稿\23.4.4 最终决定意见\23.4.14 nc回复文件\23.4.19\"/>
    </mc:Choice>
  </mc:AlternateContent>
  <xr:revisionPtr revIDLastSave="0" documentId="13_ncr:1_{CDB60BE7-AF5C-43B8-8CA9-CA574015D17F}" xr6:coauthVersionLast="47" xr6:coauthVersionMax="47" xr10:uidLastSave="{00000000-0000-0000-0000-000000000000}"/>
  <bookViews>
    <workbookView xWindow="-108" yWindow="-108" windowWidth="23256" windowHeight="12576" activeTab="9" xr2:uid="{00000000-000D-0000-FFFF-FFFF00000000}"/>
  </bookViews>
  <sheets>
    <sheet name="Fig.4" sheetId="1" r:id="rId1"/>
    <sheet name="Fig.5" sheetId="2" r:id="rId2"/>
    <sheet name="Fig.6" sheetId="3" r:id="rId3"/>
    <sheet name="Fig.7" sheetId="4" r:id="rId4"/>
    <sheet name="Fig.8" sheetId="5" r:id="rId5"/>
    <sheet name="Sfig.1" sheetId="6" r:id="rId6"/>
    <sheet name="Sfig.7" sheetId="7" r:id="rId7"/>
    <sheet name="Sfig.8" sheetId="8" r:id="rId8"/>
    <sheet name="Sfig.10" sheetId="9" r:id="rId9"/>
    <sheet name="Sfig.11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0" l="1"/>
  <c r="F15" i="10"/>
  <c r="F11" i="10"/>
  <c r="G7" i="10"/>
  <c r="G3" i="10"/>
  <c r="F15" i="9"/>
  <c r="H11" i="9"/>
  <c r="F7" i="9"/>
  <c r="H3" i="9"/>
  <c r="S3" i="8"/>
  <c r="E19" i="7"/>
  <c r="E15" i="7"/>
  <c r="E11" i="7"/>
  <c r="E7" i="7"/>
  <c r="E3" i="7"/>
  <c r="F3" i="6"/>
  <c r="I30" i="5"/>
  <c r="H30" i="5"/>
  <c r="G29" i="5"/>
  <c r="G22" i="5"/>
  <c r="F18" i="5"/>
  <c r="Q14" i="5"/>
  <c r="P14" i="5"/>
  <c r="O13" i="5"/>
  <c r="J9" i="5"/>
  <c r="I9" i="5"/>
  <c r="H8" i="5"/>
  <c r="J4" i="5"/>
  <c r="I4" i="5"/>
  <c r="H3" i="5"/>
  <c r="E15" i="4"/>
  <c r="E11" i="4"/>
  <c r="E7" i="4"/>
  <c r="E3" i="4"/>
  <c r="F48" i="3"/>
  <c r="F44" i="3"/>
  <c r="F40" i="3"/>
  <c r="H36" i="3"/>
  <c r="F32" i="3"/>
  <c r="H28" i="3"/>
  <c r="F24" i="3"/>
  <c r="F20" i="3"/>
  <c r="H16" i="3"/>
  <c r="H12" i="3"/>
  <c r="J6" i="3"/>
  <c r="I6" i="3"/>
  <c r="H6" i="3"/>
  <c r="F3" i="3"/>
  <c r="G7" i="2"/>
  <c r="G3" i="2"/>
  <c r="E53" i="1"/>
  <c r="D53" i="1"/>
  <c r="C53" i="1"/>
  <c r="B53" i="1"/>
  <c r="E44" i="1"/>
  <c r="D44" i="1"/>
  <c r="C44" i="1"/>
  <c r="B44" i="1"/>
  <c r="F35" i="1"/>
  <c r="E35" i="1"/>
  <c r="D35" i="1"/>
  <c r="C35" i="1"/>
  <c r="B35" i="1"/>
  <c r="F23" i="1"/>
  <c r="F19" i="1"/>
  <c r="F15" i="1"/>
  <c r="F11" i="1"/>
  <c r="F7" i="1"/>
  <c r="F3" i="1"/>
</calcChain>
</file>

<file path=xl/sharedStrings.xml><?xml version="1.0" encoding="utf-8"?>
<sst xmlns="http://schemas.openxmlformats.org/spreadsheetml/2006/main" count="366" uniqueCount="148">
  <si>
    <t>Figure 4a</t>
    <phoneticPr fontId="2" type="noConversion"/>
  </si>
  <si>
    <t xml:space="preserve"> C1q μg/g testis tissue</t>
    <phoneticPr fontId="2" type="noConversion"/>
  </si>
  <si>
    <t>p-value(ctrl_vs_zikv)</t>
  </si>
  <si>
    <t>Ctrl</t>
  </si>
  <si>
    <t>ZIKV</t>
  </si>
  <si>
    <t>Figure 4b</t>
    <phoneticPr fontId="2" type="noConversion"/>
  </si>
  <si>
    <t xml:space="preserve"> C3 μg/g testis tissue</t>
    <phoneticPr fontId="2" type="noConversion"/>
  </si>
  <si>
    <t>Figure 4c</t>
    <phoneticPr fontId="2" type="noConversion"/>
  </si>
  <si>
    <t xml:space="preserve"> MASP1 μg/g testis tissue</t>
    <phoneticPr fontId="2" type="noConversion"/>
  </si>
  <si>
    <t>Figure 4d</t>
    <phoneticPr fontId="2" type="noConversion"/>
  </si>
  <si>
    <t>MBL μg/g testis tissue</t>
    <phoneticPr fontId="2" type="noConversion"/>
  </si>
  <si>
    <t>Figure 4e</t>
    <phoneticPr fontId="2" type="noConversion"/>
  </si>
  <si>
    <t xml:space="preserve"> CFB μg/g testis tissue</t>
    <phoneticPr fontId="2" type="noConversion"/>
  </si>
  <si>
    <t>Figure 4f</t>
    <phoneticPr fontId="2" type="noConversion"/>
  </si>
  <si>
    <t xml:space="preserve"> CFH μg/g testis tissue</t>
    <phoneticPr fontId="2" type="noConversion"/>
  </si>
  <si>
    <t>Figure 4k</t>
    <phoneticPr fontId="2" type="noConversion"/>
  </si>
  <si>
    <t>LDH concentration (μmol/ml)</t>
    <phoneticPr fontId="2" type="noConversion"/>
  </si>
  <si>
    <t>ZIKV</t>
    <phoneticPr fontId="2" type="noConversion"/>
  </si>
  <si>
    <t>-</t>
    <phoneticPr fontId="2" type="noConversion"/>
  </si>
  <si>
    <t>+</t>
    <phoneticPr fontId="2" type="noConversion"/>
  </si>
  <si>
    <t>Anti-ZIKV serum</t>
    <phoneticPr fontId="2" type="noConversion"/>
  </si>
  <si>
    <t>Normal serum</t>
    <phoneticPr fontId="2" type="noConversion"/>
  </si>
  <si>
    <t>24hpi</t>
  </si>
  <si>
    <t>72hpi</t>
  </si>
  <si>
    <t>p-value(24hpi_vs_72hpi)</t>
    <phoneticPr fontId="2" type="noConversion"/>
  </si>
  <si>
    <t>Figure 4l</t>
    <phoneticPr fontId="2" type="noConversion"/>
  </si>
  <si>
    <t>Number of trypan blue stained cells</t>
    <phoneticPr fontId="2" type="noConversion"/>
  </si>
  <si>
    <t>p-value(vs_ZIKV+/Anti-ZIKV serum+/Normal serum-)</t>
    <phoneticPr fontId="2" type="noConversion"/>
  </si>
  <si>
    <t>Figure 4m</t>
    <phoneticPr fontId="2" type="noConversion"/>
  </si>
  <si>
    <t>72hpi</t>
    <phoneticPr fontId="2" type="noConversion"/>
  </si>
  <si>
    <t>Figure 5i</t>
    <phoneticPr fontId="2" type="noConversion"/>
  </si>
  <si>
    <t>C1q+ cells/mm2</t>
  </si>
  <si>
    <t>p-value(A6_vs_SA6)</t>
    <phoneticPr fontId="2" type="noConversion"/>
  </si>
  <si>
    <t>A6</t>
  </si>
  <si>
    <t>SA6</t>
  </si>
  <si>
    <t>Figure 5k</t>
    <phoneticPr fontId="2" type="noConversion"/>
  </si>
  <si>
    <t>MAC+ DDX4+ cells/mm2</t>
  </si>
  <si>
    <t>Figure 6c</t>
    <phoneticPr fontId="2" type="noConversion"/>
  </si>
  <si>
    <t>DDX4+ cells/mm2</t>
  </si>
  <si>
    <t>p-value(ctrl_vs_zikv)</t>
    <phoneticPr fontId="2" type="noConversion"/>
  </si>
  <si>
    <t>Figure 6d</t>
    <phoneticPr fontId="2" type="noConversion"/>
  </si>
  <si>
    <t>Log10 copies of ZIKV per g total RNA</t>
    <phoneticPr fontId="2" type="noConversion"/>
  </si>
  <si>
    <t>p-value(7_vs_14)</t>
    <phoneticPr fontId="2" type="noConversion"/>
  </si>
  <si>
    <t>p-value(7_vs_21)</t>
    <phoneticPr fontId="2" type="noConversion"/>
  </si>
  <si>
    <t>p-value(14_vs_21)</t>
    <phoneticPr fontId="2" type="noConversion"/>
  </si>
  <si>
    <t>7</t>
  </si>
  <si>
    <t>14</t>
  </si>
  <si>
    <t>21</t>
  </si>
  <si>
    <t>Figure 6f</t>
    <phoneticPr fontId="2" type="noConversion"/>
  </si>
  <si>
    <t>C1q Relative mRNA expression (mRNA/GAPDH)</t>
  </si>
  <si>
    <t>Figure 6g</t>
    <phoneticPr fontId="2" type="noConversion"/>
  </si>
  <si>
    <t>C3 Relative mRNA expression (mRNA/GAPDH)</t>
    <phoneticPr fontId="2" type="noConversion"/>
  </si>
  <si>
    <t>Figure 6h</t>
  </si>
  <si>
    <t>Masp1 Relative mRNA expression (mRNA/GAPDH)</t>
    <phoneticPr fontId="2" type="noConversion"/>
  </si>
  <si>
    <t>Figure 6i</t>
    <phoneticPr fontId="2" type="noConversion"/>
  </si>
  <si>
    <t>MBL Relative mRNA expression (mRNA/GAPDH)</t>
    <phoneticPr fontId="2" type="noConversion"/>
  </si>
  <si>
    <t>Figure 6j</t>
    <phoneticPr fontId="2" type="noConversion"/>
  </si>
  <si>
    <t>CFB Relative mRNA expression (mRNA/GAPDH)</t>
    <phoneticPr fontId="2" type="noConversion"/>
  </si>
  <si>
    <t>Figure 6k</t>
    <phoneticPr fontId="2" type="noConversion"/>
  </si>
  <si>
    <t>CFH Relative mRNA expression (mRNA/GAPDH)</t>
    <phoneticPr fontId="2" type="noConversion"/>
  </si>
  <si>
    <t>Figure 6l</t>
    <phoneticPr fontId="2" type="noConversion"/>
  </si>
  <si>
    <t>S100a4 Relative mRNA expression (mRNA/GAPDH)</t>
    <phoneticPr fontId="2" type="noConversion"/>
  </si>
  <si>
    <t>Figure 6m</t>
    <phoneticPr fontId="2" type="noConversion"/>
  </si>
  <si>
    <t>C1q μg/g testicular tissue</t>
    <phoneticPr fontId="2" type="noConversion"/>
  </si>
  <si>
    <t>Figure 6p</t>
    <phoneticPr fontId="2" type="noConversion"/>
  </si>
  <si>
    <t>Number of C1q+ cells/mm2</t>
    <phoneticPr fontId="2" type="noConversion"/>
  </si>
  <si>
    <t>Figure 6r</t>
    <phoneticPr fontId="2" type="noConversion"/>
  </si>
  <si>
    <t>Number of MAC+ DDX4+ cells/mm2</t>
    <phoneticPr fontId="2" type="noConversion"/>
  </si>
  <si>
    <t>Figure 7e</t>
    <phoneticPr fontId="2" type="noConversion"/>
  </si>
  <si>
    <t>Number of DDX4+ cells/mm2</t>
    <phoneticPr fontId="2" type="noConversion"/>
  </si>
  <si>
    <t>Figure 7f</t>
    <phoneticPr fontId="2" type="noConversion"/>
  </si>
  <si>
    <t>Figure 7g</t>
    <phoneticPr fontId="2" type="noConversion"/>
  </si>
  <si>
    <t>Figure 7h</t>
    <phoneticPr fontId="2" type="noConversion"/>
  </si>
  <si>
    <t>Number of S100A4+ cells/mm2</t>
    <phoneticPr fontId="2" type="noConversion"/>
  </si>
  <si>
    <t>Figure 8a</t>
    <phoneticPr fontId="2" type="noConversion"/>
  </si>
  <si>
    <t>C1q Relative mRNA expression (mRNA/GAPDH)</t>
    <phoneticPr fontId="2" type="noConversion"/>
  </si>
  <si>
    <t>p-value(Uninfected_vs_Mock)</t>
  </si>
  <si>
    <t>p-value(Uninfected_vs_Niclosamide)</t>
  </si>
  <si>
    <t>p-value(Mock_vs_Niclosamide)</t>
  </si>
  <si>
    <t>Uninfected</t>
    <phoneticPr fontId="2" type="noConversion"/>
  </si>
  <si>
    <t>Mock</t>
    <phoneticPr fontId="2" type="noConversion"/>
  </si>
  <si>
    <t>Niclosamide</t>
    <phoneticPr fontId="2" type="noConversion"/>
  </si>
  <si>
    <t>Figure 8b</t>
    <phoneticPr fontId="2" type="noConversion"/>
  </si>
  <si>
    <t>Mock</t>
  </si>
  <si>
    <t>Niclosamide</t>
  </si>
  <si>
    <t>Figure 8c</t>
    <phoneticPr fontId="2" type="noConversion"/>
  </si>
  <si>
    <t>Weight(mg)</t>
  </si>
  <si>
    <t>Figure 8f</t>
    <phoneticPr fontId="2" type="noConversion"/>
  </si>
  <si>
    <t>Figure 8g</t>
    <phoneticPr fontId="2" type="noConversion"/>
  </si>
  <si>
    <t>Figure 8h</t>
    <phoneticPr fontId="2" type="noConversion"/>
  </si>
  <si>
    <t>Uninfected</t>
  </si>
  <si>
    <t>Fertility rate (%)</t>
  </si>
  <si>
    <t>Figure 8i</t>
    <phoneticPr fontId="2" type="noConversion"/>
  </si>
  <si>
    <t>Average litter size</t>
  </si>
  <si>
    <t>Figure 8j</t>
    <phoneticPr fontId="2" type="noConversion"/>
  </si>
  <si>
    <t>Body weight change (%)</t>
    <phoneticPr fontId="2" type="noConversion"/>
  </si>
  <si>
    <t>Day post infection(dpi.)</t>
  </si>
  <si>
    <t>uninfected</t>
  </si>
  <si>
    <t>mock</t>
  </si>
  <si>
    <t>Supplementary Fig. S1d</t>
    <phoneticPr fontId="2" type="noConversion"/>
  </si>
  <si>
    <t>Supplementary Fig. S7a</t>
    <phoneticPr fontId="2" type="noConversion"/>
  </si>
  <si>
    <t>Supplementary Fig. S7b</t>
    <phoneticPr fontId="2" type="noConversion"/>
  </si>
  <si>
    <t>MASP1 Relative mRNA expression (mRNA/GAPDH)</t>
    <phoneticPr fontId="2" type="noConversion"/>
  </si>
  <si>
    <t>Supplementary Fig. S7c</t>
    <phoneticPr fontId="2" type="noConversion"/>
  </si>
  <si>
    <t>MBL1 Relative mRNA expression (mRNA/GAPDH)</t>
    <phoneticPr fontId="2" type="noConversion"/>
  </si>
  <si>
    <t>Supplementary Fig. S7d</t>
    <phoneticPr fontId="2" type="noConversion"/>
  </si>
  <si>
    <t>Supplementary Fig. S7e</t>
    <phoneticPr fontId="2" type="noConversion"/>
  </si>
  <si>
    <t>CFP Relative mRNA expression (mRNA/GAPDH)</t>
    <phoneticPr fontId="2" type="noConversion"/>
  </si>
  <si>
    <t>Supplementary Fig. S7f</t>
    <phoneticPr fontId="2" type="noConversion"/>
  </si>
  <si>
    <t>OD value</t>
  </si>
  <si>
    <t>0dpi</t>
  </si>
  <si>
    <t>7dpi</t>
  </si>
  <si>
    <t>14dpi</t>
  </si>
  <si>
    <t>21dpi</t>
  </si>
  <si>
    <t>28dpi</t>
  </si>
  <si>
    <t>Supplementary Fig. S7g</t>
    <phoneticPr fontId="2" type="noConversion"/>
  </si>
  <si>
    <t>Endpoint titer(100 log2 reciprocal value)</t>
    <phoneticPr fontId="2" type="noConversion"/>
  </si>
  <si>
    <t>p-value(vs_28dpi)</t>
    <phoneticPr fontId="2" type="noConversion"/>
  </si>
  <si>
    <t>Supplementary Fig. S8e</t>
    <phoneticPr fontId="2" type="noConversion"/>
  </si>
  <si>
    <t>Supplementary Fig. S10b</t>
    <phoneticPr fontId="2" type="noConversion"/>
  </si>
  <si>
    <t>p-value(mock_vs_c1inh)</t>
    <phoneticPr fontId="2" type="noConversion"/>
  </si>
  <si>
    <t>C1IHN</t>
  </si>
  <si>
    <t>Supplementary Fig. S10e</t>
    <phoneticPr fontId="2" type="noConversion"/>
  </si>
  <si>
    <t>Supplementary Fig. S10f</t>
    <phoneticPr fontId="2" type="noConversion"/>
  </si>
  <si>
    <t>Log10 Copies of ZIKV per g total RNA</t>
    <phoneticPr fontId="2" type="noConversion"/>
  </si>
  <si>
    <t>Supplementary Fig. S10g</t>
    <phoneticPr fontId="2" type="noConversion"/>
  </si>
  <si>
    <t>Log10 Copies of ZIKV per g total RNA</t>
  </si>
  <si>
    <t>C1IHN</t>
    <phoneticPr fontId="2" type="noConversion"/>
  </si>
  <si>
    <t>Supplementary Fig. S10h</t>
    <phoneticPr fontId="2" type="noConversion"/>
  </si>
  <si>
    <t>Body eight change (%)</t>
    <phoneticPr fontId="2" type="noConversion"/>
  </si>
  <si>
    <t>Supplementary Fig. S10i</t>
    <phoneticPr fontId="2" type="noConversion"/>
  </si>
  <si>
    <t>Symptom score</t>
  </si>
  <si>
    <t>Supplementary Fig. S11b</t>
    <phoneticPr fontId="2" type="noConversion"/>
  </si>
  <si>
    <t>Testes Log10 Copies of ZIKV per g Total RNA</t>
    <phoneticPr fontId="2" type="noConversion"/>
  </si>
  <si>
    <t>p-value(mock_vs_Niclosamide)</t>
  </si>
  <si>
    <t>Supplementary Fig. S11c</t>
    <phoneticPr fontId="2" type="noConversion"/>
  </si>
  <si>
    <t>MAC+ cells/mm2</t>
    <phoneticPr fontId="2" type="noConversion"/>
  </si>
  <si>
    <t>Supplementary Fig. S11d</t>
    <phoneticPr fontId="2" type="noConversion"/>
  </si>
  <si>
    <t>Lung Log10 Copies of ZIKV per g Total RNA</t>
    <phoneticPr fontId="2" type="noConversion"/>
  </si>
  <si>
    <t>Supplementary Fig. S11e</t>
    <phoneticPr fontId="2" type="noConversion"/>
  </si>
  <si>
    <t>Brain Log10 Copies of ZIKV per g Total RNA</t>
    <phoneticPr fontId="2" type="noConversion"/>
  </si>
  <si>
    <t>Supplementary Fig. S11f</t>
    <phoneticPr fontId="2" type="noConversion"/>
  </si>
  <si>
    <t>Liver Log10 Copies of ZIKV per g Total RNA</t>
    <phoneticPr fontId="2" type="noConversion"/>
  </si>
  <si>
    <t>Supplementary Fig. S11g</t>
    <phoneticPr fontId="2" type="noConversion"/>
  </si>
  <si>
    <t>Body weight change (%)</t>
  </si>
  <si>
    <t>Supplementary Fig. S11h</t>
    <phoneticPr fontId="2" type="noConversion"/>
  </si>
  <si>
    <t>Supplementary Fig. S11i</t>
    <phoneticPr fontId="2" type="noConversion"/>
  </si>
  <si>
    <t>Survival 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3"/>
  <sheetViews>
    <sheetView workbookViewId="0">
      <selection activeCell="A21" sqref="A21"/>
    </sheetView>
  </sheetViews>
  <sheetFormatPr defaultRowHeight="13.8" x14ac:dyDescent="0.25"/>
  <sheetData>
    <row r="1" spans="1:6" x14ac:dyDescent="0.25">
      <c r="A1" s="1" t="s">
        <v>0</v>
      </c>
      <c r="B1" s="4" t="s">
        <v>1</v>
      </c>
      <c r="C1" s="4"/>
      <c r="D1" s="4"/>
      <c r="E1" s="4"/>
      <c r="F1" s="2" t="s">
        <v>2</v>
      </c>
    </row>
    <row r="2" spans="1:6" x14ac:dyDescent="0.25">
      <c r="A2" s="2" t="s">
        <v>3</v>
      </c>
      <c r="B2" s="2">
        <v>15.746040000000001</v>
      </c>
      <c r="C2" s="2">
        <v>9.5587160000000004</v>
      </c>
      <c r="D2" s="2">
        <v>8.7496329999999993</v>
      </c>
      <c r="E2" s="2"/>
    </row>
    <row r="3" spans="1:6" x14ac:dyDescent="0.25">
      <c r="A3" s="2" t="s">
        <v>4</v>
      </c>
      <c r="B3" s="2">
        <v>66.160709999999995</v>
      </c>
      <c r="C3" s="2">
        <v>37.925930000000001</v>
      </c>
      <c r="D3" s="2">
        <v>41.29139</v>
      </c>
      <c r="E3" s="2">
        <v>51.118600000000001</v>
      </c>
      <c r="F3">
        <f>_xlfn.T.TEST(B2:E2,B3:E3,2,3)</f>
        <v>6.1845146043904503E-3</v>
      </c>
    </row>
    <row r="5" spans="1:6" x14ac:dyDescent="0.25">
      <c r="A5" s="1" t="s">
        <v>5</v>
      </c>
      <c r="B5" s="4" t="s">
        <v>6</v>
      </c>
      <c r="C5" s="4"/>
      <c r="D5" s="4"/>
      <c r="E5" s="4"/>
      <c r="F5" s="2" t="s">
        <v>2</v>
      </c>
    </row>
    <row r="6" spans="1:6" x14ac:dyDescent="0.25">
      <c r="A6" t="s">
        <v>3</v>
      </c>
      <c r="B6">
        <v>7.7846950000000001</v>
      </c>
      <c r="C6">
        <v>6.4279070000000003</v>
      </c>
      <c r="D6">
        <v>7.6484360000000002</v>
      </c>
    </row>
    <row r="7" spans="1:6" x14ac:dyDescent="0.25">
      <c r="A7" t="s">
        <v>4</v>
      </c>
      <c r="B7">
        <v>20.670159999999999</v>
      </c>
      <c r="C7">
        <v>10.029159999999999</v>
      </c>
      <c r="D7">
        <v>16.73404</v>
      </c>
      <c r="E7">
        <v>13.4773</v>
      </c>
      <c r="F7">
        <f>_xlfn.T.TEST(B6:E6,B7:E7,2,3)</f>
        <v>3.7284392663293996E-2</v>
      </c>
    </row>
    <row r="9" spans="1:6" x14ac:dyDescent="0.25">
      <c r="A9" s="1" t="s">
        <v>7</v>
      </c>
      <c r="B9" s="4" t="s">
        <v>8</v>
      </c>
      <c r="C9" s="4"/>
      <c r="D9" s="4"/>
      <c r="E9" s="4"/>
      <c r="F9" s="2" t="s">
        <v>2</v>
      </c>
    </row>
    <row r="10" spans="1:6" x14ac:dyDescent="0.25">
      <c r="A10" t="s">
        <v>3</v>
      </c>
      <c r="B10">
        <v>1.2556099999999999</v>
      </c>
      <c r="C10">
        <v>3.3442910000000001</v>
      </c>
      <c r="D10">
        <v>1.7664200000000001</v>
      </c>
    </row>
    <row r="11" spans="1:6" x14ac:dyDescent="0.25">
      <c r="A11" t="s">
        <v>4</v>
      </c>
      <c r="B11">
        <v>7.6356349999999997</v>
      </c>
      <c r="C11">
        <v>2.6874180000000001</v>
      </c>
      <c r="D11">
        <v>2.4526400000000002</v>
      </c>
      <c r="E11">
        <v>6.2625529999999996</v>
      </c>
      <c r="F11">
        <f>_xlfn.T.TEST(B10:E10,B11:E11,2,3)</f>
        <v>0.13714474043455244</v>
      </c>
    </row>
    <row r="13" spans="1:6" x14ac:dyDescent="0.25">
      <c r="A13" s="1" t="s">
        <v>9</v>
      </c>
      <c r="B13" s="4" t="s">
        <v>10</v>
      </c>
      <c r="C13" s="4"/>
      <c r="D13" s="4"/>
      <c r="E13" s="4"/>
      <c r="F13" s="2" t="s">
        <v>2</v>
      </c>
    </row>
    <row r="14" spans="1:6" x14ac:dyDescent="0.25">
      <c r="A14" t="s">
        <v>3</v>
      </c>
      <c r="B14">
        <v>0.36448730000000001</v>
      </c>
      <c r="C14">
        <v>0.30003540000000001</v>
      </c>
      <c r="D14">
        <v>0.40702199999999999</v>
      </c>
    </row>
    <row r="15" spans="1:6" x14ac:dyDescent="0.25">
      <c r="A15" t="s">
        <v>4</v>
      </c>
      <c r="B15">
        <v>0.90973800000000005</v>
      </c>
      <c r="C15">
        <v>0.98096110000000003</v>
      </c>
      <c r="D15">
        <v>0.50157350000000001</v>
      </c>
      <c r="E15">
        <v>0.76293120000000003</v>
      </c>
      <c r="F15">
        <f>_xlfn.T.TEST(B14:E14,B15:E15,2,3)</f>
        <v>2.2404013245633771E-2</v>
      </c>
    </row>
    <row r="17" spans="1:6" x14ac:dyDescent="0.25">
      <c r="A17" s="1" t="s">
        <v>11</v>
      </c>
      <c r="B17" s="4" t="s">
        <v>12</v>
      </c>
      <c r="C17" s="4"/>
      <c r="D17" s="4"/>
      <c r="E17" s="4"/>
      <c r="F17" s="2" t="s">
        <v>2</v>
      </c>
    </row>
    <row r="18" spans="1:6" x14ac:dyDescent="0.25">
      <c r="A18" s="2" t="s">
        <v>3</v>
      </c>
      <c r="B18" s="2">
        <v>11.34449</v>
      </c>
      <c r="C18" s="2">
        <v>8.0971589999999996</v>
      </c>
      <c r="D18" s="2">
        <v>8.1167409999999993</v>
      </c>
      <c r="E18" s="2"/>
    </row>
    <row r="19" spans="1:6" x14ac:dyDescent="0.25">
      <c r="A19" s="2" t="s">
        <v>4</v>
      </c>
      <c r="B19">
        <v>14.396599999999999</v>
      </c>
      <c r="C19">
        <v>13.70674</v>
      </c>
      <c r="D19">
        <v>18.05491</v>
      </c>
      <c r="E19">
        <v>18.048780000000001</v>
      </c>
      <c r="F19">
        <f>_xlfn.T.TEST(B18:E18,B19:E19,2,3)</f>
        <v>7.8041390425942552E-3</v>
      </c>
    </row>
    <row r="21" spans="1:6" x14ac:dyDescent="0.25">
      <c r="A21" s="1" t="s">
        <v>13</v>
      </c>
      <c r="B21" s="4" t="s">
        <v>14</v>
      </c>
      <c r="C21" s="4"/>
      <c r="D21" s="4"/>
      <c r="E21" s="4"/>
      <c r="F21" s="2" t="s">
        <v>2</v>
      </c>
    </row>
    <row r="22" spans="1:6" x14ac:dyDescent="0.25">
      <c r="A22" t="s">
        <v>3</v>
      </c>
      <c r="B22" s="2">
        <v>0.28139979999999998</v>
      </c>
      <c r="C22">
        <v>0.36558079999999998</v>
      </c>
      <c r="D22">
        <v>0.20095969999999999</v>
      </c>
    </row>
    <row r="23" spans="1:6" x14ac:dyDescent="0.25">
      <c r="A23" t="s">
        <v>4</v>
      </c>
      <c r="B23">
        <v>10.90701</v>
      </c>
      <c r="C23">
        <v>2.7876759999999998</v>
      </c>
      <c r="D23">
        <v>0.89294220000000002</v>
      </c>
      <c r="E23">
        <v>0.84734030000000005</v>
      </c>
      <c r="F23">
        <f>_xlfn.T.TEST(B22:E22,B23:E23,2,3)</f>
        <v>0.23186207586368998</v>
      </c>
    </row>
    <row r="25" spans="1:6" x14ac:dyDescent="0.25">
      <c r="A25" s="1" t="s">
        <v>15</v>
      </c>
      <c r="B25" s="4" t="s">
        <v>16</v>
      </c>
      <c r="C25" s="4"/>
      <c r="D25" s="4"/>
      <c r="E25" s="4"/>
      <c r="F25" s="4"/>
    </row>
    <row r="26" spans="1:6" x14ac:dyDescent="0.25">
      <c r="A26" t="s">
        <v>17</v>
      </c>
      <c r="B26" t="s">
        <v>18</v>
      </c>
      <c r="C26" t="s">
        <v>18</v>
      </c>
      <c r="D26" t="s">
        <v>19</v>
      </c>
      <c r="E26" t="s">
        <v>19</v>
      </c>
      <c r="F26" t="s">
        <v>19</v>
      </c>
    </row>
    <row r="27" spans="1:6" x14ac:dyDescent="0.25">
      <c r="A27" t="s">
        <v>20</v>
      </c>
      <c r="B27" t="s">
        <v>18</v>
      </c>
      <c r="C27" t="s">
        <v>19</v>
      </c>
      <c r="D27" t="s">
        <v>18</v>
      </c>
      <c r="E27" t="s">
        <v>18</v>
      </c>
      <c r="F27" t="s">
        <v>19</v>
      </c>
    </row>
    <row r="28" spans="1:6" x14ac:dyDescent="0.25">
      <c r="A28" t="s">
        <v>21</v>
      </c>
      <c r="B28" t="s">
        <v>19</v>
      </c>
      <c r="C28" t="s">
        <v>18</v>
      </c>
      <c r="D28" t="s">
        <v>18</v>
      </c>
      <c r="E28" t="s">
        <v>19</v>
      </c>
      <c r="F28" t="s">
        <v>18</v>
      </c>
    </row>
    <row r="29" spans="1:6" x14ac:dyDescent="0.25">
      <c r="A29" t="s">
        <v>22</v>
      </c>
      <c r="B29">
        <v>2.4960209999999998</v>
      </c>
      <c r="C29">
        <v>2.7378279999999999</v>
      </c>
      <c r="D29">
        <v>2.4094929999999999</v>
      </c>
      <c r="E29">
        <v>2.545334</v>
      </c>
      <c r="F29">
        <v>2.5133700000000001</v>
      </c>
    </row>
    <row r="30" spans="1:6" x14ac:dyDescent="0.25">
      <c r="B30">
        <v>2.579358</v>
      </c>
      <c r="C30">
        <v>2.5570580000000001</v>
      </c>
      <c r="D30">
        <v>2.6075750000000002</v>
      </c>
      <c r="E30">
        <v>2.653143</v>
      </c>
      <c r="F30">
        <v>2.9137420000000001</v>
      </c>
    </row>
    <row r="31" spans="1:6" x14ac:dyDescent="0.25">
      <c r="B31">
        <v>2.8084289999999998</v>
      </c>
      <c r="C31">
        <v>2.4794619999999998</v>
      </c>
      <c r="D31">
        <v>2.4561410000000001</v>
      </c>
      <c r="E31">
        <v>2.6719349999999999</v>
      </c>
      <c r="F31">
        <v>2.7836460000000001</v>
      </c>
    </row>
    <row r="32" spans="1:6" x14ac:dyDescent="0.25">
      <c r="A32" t="s">
        <v>23</v>
      </c>
      <c r="B32">
        <v>3.3126440000000001</v>
      </c>
      <c r="C32">
        <v>3.423635</v>
      </c>
      <c r="D32">
        <v>2.2346279999999998</v>
      </c>
      <c r="E32">
        <v>2.5226510000000002</v>
      </c>
      <c r="F32">
        <v>2.0425529999999998</v>
      </c>
    </row>
    <row r="33" spans="1:6" x14ac:dyDescent="0.25">
      <c r="B33">
        <v>3.2954319999999999</v>
      </c>
      <c r="C33">
        <v>3.2840739999999999</v>
      </c>
      <c r="D33">
        <v>2.40917</v>
      </c>
      <c r="E33">
        <v>2.520807</v>
      </c>
      <c r="F33">
        <v>2.0785420000000001</v>
      </c>
    </row>
    <row r="34" spans="1:6" x14ac:dyDescent="0.25">
      <c r="B34">
        <v>3.3816820000000001</v>
      </c>
      <c r="C34">
        <v>3.3635989999999998</v>
      </c>
      <c r="D34">
        <v>2.2250559999999999</v>
      </c>
      <c r="E34">
        <v>2.5119630000000002</v>
      </c>
      <c r="F34">
        <v>2.028483</v>
      </c>
    </row>
    <row r="35" spans="1:6" x14ac:dyDescent="0.25">
      <c r="A35" s="2" t="s">
        <v>24</v>
      </c>
      <c r="B35">
        <f>_xlfn.T.TEST(B29:B31,B32:B34,2,3)</f>
        <v>1.2274568044680122E-2</v>
      </c>
      <c r="C35">
        <f>_xlfn.T.TEST(C29:C31,C32:C34,2,3)</f>
        <v>2.9102389096416787E-3</v>
      </c>
      <c r="D35">
        <f>_xlfn.T.TEST(D29:D31,D32:D34,2,3)</f>
        <v>7.5865519306165113E-2</v>
      </c>
      <c r="E35">
        <f>_xlfn.T.TEST(E29:E31,E32:E34,2,3)</f>
        <v>0.11589133838503349</v>
      </c>
      <c r="F35">
        <f>_xlfn.T.TEST(F29:F31,F32:F34,2,3)</f>
        <v>2.6635543255146069E-2</v>
      </c>
    </row>
    <row r="37" spans="1:6" x14ac:dyDescent="0.25">
      <c r="A37" s="1" t="s">
        <v>25</v>
      </c>
      <c r="B37" s="5" t="s">
        <v>26</v>
      </c>
      <c r="C37" s="5"/>
      <c r="D37" s="5"/>
      <c r="E37" s="5"/>
      <c r="F37" s="5"/>
    </row>
    <row r="38" spans="1:6" x14ac:dyDescent="0.25">
      <c r="A38" t="s">
        <v>17</v>
      </c>
      <c r="B38" t="s">
        <v>18</v>
      </c>
      <c r="C38" t="s">
        <v>18</v>
      </c>
      <c r="D38" t="s">
        <v>19</v>
      </c>
      <c r="E38" t="s">
        <v>19</v>
      </c>
      <c r="F38" t="s">
        <v>19</v>
      </c>
    </row>
    <row r="39" spans="1:6" x14ac:dyDescent="0.25">
      <c r="A39" t="s">
        <v>20</v>
      </c>
      <c r="B39" t="s">
        <v>18</v>
      </c>
      <c r="C39" t="s">
        <v>19</v>
      </c>
      <c r="D39" t="s">
        <v>18</v>
      </c>
      <c r="E39" t="s">
        <v>18</v>
      </c>
      <c r="F39" t="s">
        <v>19</v>
      </c>
    </row>
    <row r="40" spans="1:6" x14ac:dyDescent="0.25">
      <c r="A40" t="s">
        <v>21</v>
      </c>
      <c r="B40" t="s">
        <v>19</v>
      </c>
      <c r="C40" t="s">
        <v>18</v>
      </c>
      <c r="D40" t="s">
        <v>18</v>
      </c>
      <c r="E40" t="s">
        <v>19</v>
      </c>
      <c r="F40" t="s">
        <v>18</v>
      </c>
    </row>
    <row r="41" spans="1:6" x14ac:dyDescent="0.25">
      <c r="A41" s="5" t="s">
        <v>22</v>
      </c>
      <c r="B41">
        <v>1.8823529999999999</v>
      </c>
      <c r="C41">
        <v>1.0901639999999999</v>
      </c>
      <c r="D41">
        <v>2.1627909999999999</v>
      </c>
      <c r="E41">
        <v>3.1560980000000001</v>
      </c>
      <c r="F41">
        <v>7.6545449999999997</v>
      </c>
    </row>
    <row r="42" spans="1:6" x14ac:dyDescent="0.25">
      <c r="A42" s="5"/>
      <c r="B42">
        <v>2.3928569999999998</v>
      </c>
      <c r="C42">
        <v>2.0235850000000002</v>
      </c>
      <c r="D42">
        <v>1.178571</v>
      </c>
      <c r="E42">
        <v>2.1496200000000001</v>
      </c>
      <c r="F42">
        <v>3.1393439999999999</v>
      </c>
    </row>
    <row r="43" spans="1:6" x14ac:dyDescent="0.25">
      <c r="A43" s="5"/>
      <c r="B43">
        <v>1.2211559999999999</v>
      </c>
      <c r="C43">
        <v>1.01892</v>
      </c>
      <c r="D43">
        <v>2.526316</v>
      </c>
      <c r="E43">
        <v>1.8881509999999999</v>
      </c>
      <c r="F43">
        <v>2.9029129999999999</v>
      </c>
    </row>
    <row r="44" spans="1:6" x14ac:dyDescent="0.25">
      <c r="A44" s="2" t="s">
        <v>27</v>
      </c>
      <c r="B44">
        <f>_xlfn.T.TEST(B41:B43,F41:F43,2,3)</f>
        <v>0.21521802407960944</v>
      </c>
      <c r="C44">
        <f>_xlfn.T.TEST(C41:C43,F41:F43,2,3)</f>
        <v>0.17066743603273724</v>
      </c>
      <c r="D44">
        <f>_xlfn.T.TEST(D41:D43,F41:F43,2,3)</f>
        <v>0.22906843436336075</v>
      </c>
      <c r="E44">
        <f>_xlfn.T.TEST(E41:E43,F41:F43,2,3)</f>
        <v>0.29401893826617637</v>
      </c>
    </row>
    <row r="46" spans="1:6" x14ac:dyDescent="0.25">
      <c r="A46" s="1" t="s">
        <v>28</v>
      </c>
      <c r="B46" s="5" t="s">
        <v>26</v>
      </c>
      <c r="C46" s="5"/>
      <c r="D46" s="5"/>
      <c r="E46" s="5"/>
      <c r="F46" s="5"/>
    </row>
    <row r="47" spans="1:6" x14ac:dyDescent="0.25">
      <c r="A47" t="s">
        <v>17</v>
      </c>
      <c r="B47" t="s">
        <v>18</v>
      </c>
      <c r="C47" t="s">
        <v>18</v>
      </c>
      <c r="D47" t="s">
        <v>19</v>
      </c>
      <c r="E47" t="s">
        <v>19</v>
      </c>
      <c r="F47" t="s">
        <v>19</v>
      </c>
    </row>
    <row r="48" spans="1:6" x14ac:dyDescent="0.25">
      <c r="A48" t="s">
        <v>20</v>
      </c>
      <c r="B48" t="s">
        <v>18</v>
      </c>
      <c r="C48" t="s">
        <v>19</v>
      </c>
      <c r="D48" t="s">
        <v>18</v>
      </c>
      <c r="E48" t="s">
        <v>18</v>
      </c>
      <c r="F48" t="s">
        <v>19</v>
      </c>
    </row>
    <row r="49" spans="1:6" x14ac:dyDescent="0.25">
      <c r="A49" t="s">
        <v>21</v>
      </c>
      <c r="B49" t="s">
        <v>19</v>
      </c>
      <c r="C49" t="s">
        <v>18</v>
      </c>
      <c r="D49" t="s">
        <v>18</v>
      </c>
      <c r="E49" t="s">
        <v>19</v>
      </c>
      <c r="F49" t="s">
        <v>18</v>
      </c>
    </row>
    <row r="50" spans="1:6" x14ac:dyDescent="0.25">
      <c r="A50" s="5" t="s">
        <v>29</v>
      </c>
      <c r="B50">
        <v>32.712499999999999</v>
      </c>
      <c r="C50">
        <v>24.299019999999999</v>
      </c>
      <c r="D50">
        <v>49.166670000000003</v>
      </c>
      <c r="E50">
        <v>36.4</v>
      </c>
      <c r="F50">
        <v>76.872730000000004</v>
      </c>
    </row>
    <row r="51" spans="1:6" x14ac:dyDescent="0.25">
      <c r="A51" s="5"/>
      <c r="B51">
        <v>37.614280000000001</v>
      </c>
      <c r="C51">
        <v>40.424999999999997</v>
      </c>
      <c r="D51">
        <v>30.950489999999999</v>
      </c>
      <c r="E51">
        <v>35.111919999999998</v>
      </c>
      <c r="F51">
        <v>83.751239999999996</v>
      </c>
    </row>
    <row r="52" spans="1:6" x14ac:dyDescent="0.25">
      <c r="A52" s="5"/>
      <c r="B52">
        <v>31.21191</v>
      </c>
      <c r="C52">
        <v>23.919599999999999</v>
      </c>
      <c r="D52">
        <v>35.15</v>
      </c>
      <c r="E52">
        <v>30.129899999999999</v>
      </c>
      <c r="F52">
        <v>61.620690000000003</v>
      </c>
    </row>
    <row r="53" spans="1:6" x14ac:dyDescent="0.25">
      <c r="A53" s="2" t="s">
        <v>27</v>
      </c>
      <c r="B53">
        <f>_xlfn.T.TEST(B50:B52,F50:F52,2,3)</f>
        <v>1.8685307522432599E-2</v>
      </c>
      <c r="C53">
        <f>_xlfn.T.TEST(C50:C52,F50:F52,2,3)</f>
        <v>6.9547975216867324E-3</v>
      </c>
      <c r="D53">
        <f>_xlfn.T.TEST(D50:D52,F50:F52,2,3)</f>
        <v>1.4876176154170554E-2</v>
      </c>
      <c r="E53">
        <f>_xlfn.T.TEST(E50:E52,F50:F52,2,3)</f>
        <v>1.883523398663078E-2</v>
      </c>
    </row>
  </sheetData>
  <mergeCells count="11">
    <mergeCell ref="B21:E21"/>
    <mergeCell ref="B1:E1"/>
    <mergeCell ref="B5:E5"/>
    <mergeCell ref="B9:E9"/>
    <mergeCell ref="B13:E13"/>
    <mergeCell ref="B17:E17"/>
    <mergeCell ref="B25:F25"/>
    <mergeCell ref="B37:F37"/>
    <mergeCell ref="A41:A43"/>
    <mergeCell ref="B46:F46"/>
    <mergeCell ref="A50:A5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BFEE4-DBB9-48FA-8842-588C3A42DA08}">
  <dimension ref="A1:N52"/>
  <sheetViews>
    <sheetView tabSelected="1" topLeftCell="A31" workbookViewId="0">
      <selection activeCell="A43" sqref="A43:F52"/>
    </sheetView>
  </sheetViews>
  <sheetFormatPr defaultRowHeight="13.8" x14ac:dyDescent="0.25"/>
  <cols>
    <col min="1" max="1" width="27.6640625" customWidth="1"/>
  </cols>
  <sheetData>
    <row r="1" spans="1:7" x14ac:dyDescent="0.25">
      <c r="A1" s="1" t="s">
        <v>132</v>
      </c>
      <c r="B1" s="5" t="s">
        <v>133</v>
      </c>
      <c r="C1" s="5"/>
      <c r="D1" s="5"/>
      <c r="E1" s="5"/>
      <c r="F1" s="5"/>
      <c r="G1" s="2" t="s">
        <v>134</v>
      </c>
    </row>
    <row r="2" spans="1:7" x14ac:dyDescent="0.25">
      <c r="A2" t="s">
        <v>83</v>
      </c>
      <c r="B2">
        <v>12.963150000000001</v>
      </c>
      <c r="C2">
        <v>12.990780000000001</v>
      </c>
      <c r="D2">
        <v>13.23681</v>
      </c>
      <c r="E2">
        <v>13.13395</v>
      </c>
      <c r="F2">
        <v>13.37927</v>
      </c>
    </row>
    <row r="3" spans="1:7" x14ac:dyDescent="0.25">
      <c r="A3" t="s">
        <v>81</v>
      </c>
      <c r="B3">
        <v>12.363530000000001</v>
      </c>
      <c r="C3">
        <v>12.49339</v>
      </c>
      <c r="D3">
        <v>11.71195</v>
      </c>
      <c r="E3">
        <v>12.59177</v>
      </c>
      <c r="F3">
        <v>13.05452</v>
      </c>
      <c r="G3" s="3">
        <f>_xlfn.T.TEST(B2:F2,B3:F3,2,3)</f>
        <v>2.897912292393752E-2</v>
      </c>
    </row>
    <row r="5" spans="1:7" x14ac:dyDescent="0.25">
      <c r="A5" s="1" t="s">
        <v>135</v>
      </c>
      <c r="B5" s="5" t="s">
        <v>136</v>
      </c>
      <c r="C5" s="5"/>
      <c r="D5" s="5"/>
      <c r="E5" s="5"/>
      <c r="F5" s="5"/>
      <c r="G5" s="2" t="s">
        <v>134</v>
      </c>
    </row>
    <row r="6" spans="1:7" x14ac:dyDescent="0.25">
      <c r="A6" t="s">
        <v>83</v>
      </c>
      <c r="B6">
        <v>127</v>
      </c>
      <c r="C6">
        <v>120</v>
      </c>
      <c r="D6">
        <v>193</v>
      </c>
      <c r="E6">
        <v>159</v>
      </c>
    </row>
    <row r="7" spans="1:7" x14ac:dyDescent="0.25">
      <c r="A7" t="s">
        <v>84</v>
      </c>
      <c r="B7">
        <v>27</v>
      </c>
      <c r="C7">
        <v>34</v>
      </c>
      <c r="D7">
        <v>27</v>
      </c>
      <c r="E7">
        <v>39</v>
      </c>
      <c r="F7">
        <v>107</v>
      </c>
      <c r="G7" s="3">
        <f>_xlfn.T.TEST(B6:F6,B7:F7,2,3)</f>
        <v>3.031208091793117E-3</v>
      </c>
    </row>
    <row r="9" spans="1:7" x14ac:dyDescent="0.25">
      <c r="A9" s="1" t="s">
        <v>137</v>
      </c>
      <c r="B9" s="5" t="s">
        <v>138</v>
      </c>
      <c r="C9" s="5"/>
      <c r="D9" s="5"/>
      <c r="E9" s="5"/>
      <c r="F9" s="2" t="s">
        <v>134</v>
      </c>
    </row>
    <row r="10" spans="1:7" x14ac:dyDescent="0.25">
      <c r="A10" t="s">
        <v>83</v>
      </c>
      <c r="B10">
        <v>1.044141</v>
      </c>
      <c r="C10">
        <v>1.146914</v>
      </c>
      <c r="D10">
        <v>1.3455429999999999</v>
      </c>
      <c r="E10">
        <v>1.645983</v>
      </c>
    </row>
    <row r="11" spans="1:7" x14ac:dyDescent="0.25">
      <c r="A11" t="s">
        <v>84</v>
      </c>
      <c r="B11">
        <v>0.77851400000000004</v>
      </c>
      <c r="C11">
        <v>1.0161720000000001</v>
      </c>
      <c r="D11">
        <v>1.0218830000000001</v>
      </c>
      <c r="E11">
        <v>1.5540799999999999</v>
      </c>
      <c r="F11" s="3">
        <f>_xlfn.T.TEST(B10:E10,B11:E11,2,3)</f>
        <v>0.37426016830733033</v>
      </c>
    </row>
    <row r="13" spans="1:7" x14ac:dyDescent="0.25">
      <c r="A13" s="1" t="s">
        <v>139</v>
      </c>
      <c r="B13" s="5" t="s">
        <v>140</v>
      </c>
      <c r="C13" s="5"/>
      <c r="D13" s="5"/>
      <c r="E13" s="5"/>
      <c r="F13" s="2" t="s">
        <v>134</v>
      </c>
    </row>
    <row r="14" spans="1:7" x14ac:dyDescent="0.25">
      <c r="A14" t="s">
        <v>83</v>
      </c>
      <c r="B14">
        <v>9.7687720000000002</v>
      </c>
      <c r="C14">
        <v>10.428599999999999</v>
      </c>
      <c r="D14">
        <v>9.9393740000000008</v>
      </c>
      <c r="E14">
        <v>9.8071359999999999</v>
      </c>
    </row>
    <row r="15" spans="1:7" x14ac:dyDescent="0.25">
      <c r="A15" t="s">
        <v>84</v>
      </c>
      <c r="B15">
        <v>10.750819999999999</v>
      </c>
      <c r="C15">
        <v>10.447839999999999</v>
      </c>
      <c r="D15">
        <v>10.25226</v>
      </c>
      <c r="F15" s="3">
        <f>_xlfn.T.TEST(B14:E14,B15:E15,2,3)</f>
        <v>6.5292757444356392E-2</v>
      </c>
    </row>
    <row r="17" spans="1:14" x14ac:dyDescent="0.25">
      <c r="A17" s="1" t="s">
        <v>141</v>
      </c>
      <c r="B17" s="5" t="s">
        <v>142</v>
      </c>
      <c r="C17" s="5"/>
      <c r="D17" s="5"/>
      <c r="E17" s="5"/>
      <c r="F17" s="2" t="s">
        <v>134</v>
      </c>
    </row>
    <row r="18" spans="1:14" x14ac:dyDescent="0.25">
      <c r="A18" t="s">
        <v>83</v>
      </c>
      <c r="B18">
        <v>2.6966700000000001</v>
      </c>
      <c r="C18">
        <v>3.069982</v>
      </c>
      <c r="D18">
        <v>3.1814070000000001</v>
      </c>
      <c r="E18">
        <v>3.4020800000000002</v>
      </c>
    </row>
    <row r="19" spans="1:14" x14ac:dyDescent="0.25">
      <c r="A19" t="s">
        <v>84</v>
      </c>
      <c r="B19">
        <v>2.5617899999999998</v>
      </c>
      <c r="C19">
        <v>1.712909</v>
      </c>
      <c r="D19">
        <v>2.8168470000000001</v>
      </c>
      <c r="E19">
        <v>3.3607819999999999</v>
      </c>
      <c r="F19" s="3">
        <f>_xlfn.T.TEST(B18:E18,B19:E19,2,3)</f>
        <v>0.27177287090127028</v>
      </c>
    </row>
    <row r="21" spans="1:14" x14ac:dyDescent="0.25">
      <c r="A21" s="1" t="s">
        <v>143</v>
      </c>
      <c r="B21" s="5" t="s">
        <v>144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4" x14ac:dyDescent="0.25">
      <c r="A22" t="s">
        <v>96</v>
      </c>
      <c r="B22" s="5" t="s">
        <v>80</v>
      </c>
      <c r="C22" s="5"/>
      <c r="D22" s="5"/>
      <c r="E22" s="5"/>
      <c r="F22" s="5"/>
      <c r="G22" s="5"/>
      <c r="H22" s="5"/>
      <c r="I22" s="5" t="s">
        <v>81</v>
      </c>
      <c r="J22" s="5"/>
      <c r="K22" s="5"/>
      <c r="L22" s="5"/>
      <c r="M22" s="5"/>
      <c r="N22" s="2" t="s">
        <v>134</v>
      </c>
    </row>
    <row r="23" spans="1:14" x14ac:dyDescent="0.25">
      <c r="A23">
        <v>0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0.84099999999999997</v>
      </c>
    </row>
    <row r="24" spans="1:14" x14ac:dyDescent="0.25">
      <c r="A24">
        <v>2</v>
      </c>
      <c r="B24">
        <v>101.265</v>
      </c>
      <c r="C24">
        <v>100.18810000000001</v>
      </c>
      <c r="D24">
        <v>104.18812</v>
      </c>
      <c r="E24">
        <v>119.2598</v>
      </c>
      <c r="F24">
        <v>97.558900000000008</v>
      </c>
      <c r="G24">
        <v>100.02198191000001</v>
      </c>
      <c r="H24">
        <v>111.061689</v>
      </c>
      <c r="I24">
        <v>95.16198</v>
      </c>
      <c r="J24">
        <v>102.191981</v>
      </c>
      <c r="K24">
        <v>100.65191899999999</v>
      </c>
      <c r="L24">
        <v>100.89149189999999</v>
      </c>
      <c r="M24">
        <v>108.16197999999999</v>
      </c>
      <c r="N24" s="3"/>
    </row>
    <row r="25" spans="1:14" x14ac:dyDescent="0.25">
      <c r="A25">
        <v>4</v>
      </c>
      <c r="B25">
        <v>100.0349849</v>
      </c>
      <c r="C25">
        <v>101.19898000000001</v>
      </c>
      <c r="D25">
        <v>104.1949</v>
      </c>
      <c r="E25">
        <v>110.19819</v>
      </c>
      <c r="F25">
        <v>95.119889999999998</v>
      </c>
      <c r="G25">
        <v>97.656099999999995</v>
      </c>
      <c r="H25">
        <v>101.498498</v>
      </c>
      <c r="I25">
        <v>92.161900000000003</v>
      </c>
      <c r="J25">
        <v>103.191981</v>
      </c>
      <c r="K25">
        <v>102.19191000000001</v>
      </c>
      <c r="L25">
        <v>101.98198000000001</v>
      </c>
      <c r="M25">
        <v>107.19198190000002</v>
      </c>
    </row>
    <row r="26" spans="1:14" x14ac:dyDescent="0.25">
      <c r="A26">
        <v>6</v>
      </c>
      <c r="B26">
        <v>95.198490000000007</v>
      </c>
      <c r="C26">
        <v>102.19819000000001</v>
      </c>
      <c r="D26">
        <v>101.19814899999999</v>
      </c>
      <c r="E26">
        <v>117.16814980000001</v>
      </c>
      <c r="F26">
        <v>97.619</v>
      </c>
      <c r="G26">
        <v>95.199840000000009</v>
      </c>
      <c r="H26">
        <v>100.01981498000001</v>
      </c>
      <c r="I26">
        <v>87.161900000000003</v>
      </c>
      <c r="J26">
        <v>101.9191</v>
      </c>
      <c r="K26">
        <v>101.19191000000001</v>
      </c>
      <c r="L26">
        <v>95.984899999999996</v>
      </c>
      <c r="M26">
        <v>103.19191000000001</v>
      </c>
    </row>
    <row r="27" spans="1:14" x14ac:dyDescent="0.25">
      <c r="A27">
        <v>8</v>
      </c>
      <c r="B27">
        <v>81.198198000000005</v>
      </c>
      <c r="C27">
        <v>115.19198</v>
      </c>
      <c r="D27">
        <v>94.191980999999998</v>
      </c>
      <c r="E27">
        <v>110.19819799999999</v>
      </c>
      <c r="F27">
        <v>91.198149839999999</v>
      </c>
      <c r="G27">
        <v>94.570499999999996</v>
      </c>
      <c r="H27">
        <v>91.364800000000002</v>
      </c>
      <c r="I27">
        <v>88.191491900000003</v>
      </c>
      <c r="J27">
        <v>91.949399999999997</v>
      </c>
      <c r="K27">
        <v>98.619159999999994</v>
      </c>
      <c r="L27">
        <v>95.191910000000007</v>
      </c>
      <c r="M27">
        <v>94.161900000000003</v>
      </c>
    </row>
    <row r="28" spans="1:14" x14ac:dyDescent="0.25">
      <c r="A28">
        <v>10</v>
      </c>
      <c r="B28">
        <v>80.198198099999999</v>
      </c>
      <c r="C28">
        <v>104.651919849</v>
      </c>
      <c r="D28">
        <v>91.198197999999991</v>
      </c>
      <c r="E28">
        <v>111.19819799999999</v>
      </c>
      <c r="G28">
        <v>92.198197999999991</v>
      </c>
      <c r="H28">
        <v>75.198198000000005</v>
      </c>
      <c r="I28">
        <v>87.191909999999993</v>
      </c>
      <c r="J28">
        <v>90.364999999999995</v>
      </c>
      <c r="K28">
        <v>101.9191</v>
      </c>
      <c r="L28">
        <v>85.191910000000007</v>
      </c>
      <c r="M28">
        <v>92.191909999999993</v>
      </c>
    </row>
    <row r="29" spans="1:14" x14ac:dyDescent="0.25">
      <c r="A29">
        <v>12</v>
      </c>
      <c r="B29">
        <v>83.198198000000005</v>
      </c>
      <c r="C29">
        <v>115.19198399999999</v>
      </c>
      <c r="E29">
        <v>112.19819840000001</v>
      </c>
      <c r="G29">
        <v>94.198148950000004</v>
      </c>
      <c r="H29">
        <v>83.191897999999995</v>
      </c>
      <c r="I29">
        <v>94.619191900000004</v>
      </c>
      <c r="J29">
        <v>99.161900000000003</v>
      </c>
      <c r="K29">
        <v>108.19099999999999</v>
      </c>
    </row>
    <row r="30" spans="1:14" x14ac:dyDescent="0.25">
      <c r="A30">
        <v>14</v>
      </c>
      <c r="B30">
        <v>82.191980000000001</v>
      </c>
      <c r="C30">
        <v>110.05619799999999</v>
      </c>
      <c r="E30">
        <v>112.619198</v>
      </c>
      <c r="G30">
        <v>92.198149999999998</v>
      </c>
      <c r="H30">
        <v>102.198198</v>
      </c>
      <c r="I30">
        <v>110.91918999999999</v>
      </c>
      <c r="J30">
        <v>105.91900000000001</v>
      </c>
      <c r="K30">
        <v>117.89190000000001</v>
      </c>
    </row>
    <row r="32" spans="1:14" x14ac:dyDescent="0.25">
      <c r="A32" s="1" t="s">
        <v>145</v>
      </c>
      <c r="B32" s="5" t="s">
        <v>131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2" t="s">
        <v>134</v>
      </c>
    </row>
    <row r="33" spans="1:14" x14ac:dyDescent="0.25">
      <c r="A33" t="s">
        <v>96</v>
      </c>
      <c r="B33" s="5" t="s">
        <v>80</v>
      </c>
      <c r="C33" s="5"/>
      <c r="D33" s="5"/>
      <c r="E33" s="5"/>
      <c r="F33" s="5"/>
      <c r="G33" s="5"/>
      <c r="H33" s="5"/>
      <c r="I33" s="5" t="s">
        <v>81</v>
      </c>
      <c r="J33" s="5"/>
      <c r="K33" s="5"/>
      <c r="L33" s="5"/>
      <c r="M33" s="5"/>
      <c r="N33">
        <v>0.64159999999999995</v>
      </c>
    </row>
    <row r="34" spans="1:14" x14ac:dyDescent="0.25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4" x14ac:dyDescent="0.25">
      <c r="A35">
        <v>2</v>
      </c>
      <c r="B35">
        <v>1</v>
      </c>
      <c r="C35">
        <v>1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4" x14ac:dyDescent="0.25">
      <c r="A36">
        <v>4</v>
      </c>
      <c r="B36">
        <v>0</v>
      </c>
      <c r="C36">
        <v>0</v>
      </c>
      <c r="D36">
        <v>0</v>
      </c>
      <c r="E36">
        <v>0</v>
      </c>
      <c r="F36">
        <v>2</v>
      </c>
      <c r="G36">
        <v>1</v>
      </c>
      <c r="H36">
        <v>1</v>
      </c>
      <c r="I36">
        <v>0</v>
      </c>
      <c r="J36">
        <v>1</v>
      </c>
      <c r="K36">
        <v>0</v>
      </c>
      <c r="L36">
        <v>0</v>
      </c>
      <c r="M36">
        <v>0</v>
      </c>
    </row>
    <row r="37" spans="1:14" x14ac:dyDescent="0.25">
      <c r="A37">
        <v>6</v>
      </c>
      <c r="B37">
        <v>0</v>
      </c>
      <c r="C37">
        <v>0</v>
      </c>
      <c r="D37">
        <v>2</v>
      </c>
      <c r="E37">
        <v>0</v>
      </c>
      <c r="F37">
        <v>1</v>
      </c>
      <c r="G37">
        <v>2</v>
      </c>
      <c r="H37">
        <v>1</v>
      </c>
      <c r="I37">
        <v>1</v>
      </c>
      <c r="J37">
        <v>1</v>
      </c>
      <c r="K37">
        <v>1</v>
      </c>
      <c r="L37">
        <v>2</v>
      </c>
      <c r="M37">
        <v>1</v>
      </c>
    </row>
    <row r="38" spans="1:14" x14ac:dyDescent="0.25">
      <c r="A38">
        <v>8</v>
      </c>
      <c r="B38">
        <v>1</v>
      </c>
      <c r="C38">
        <v>0</v>
      </c>
      <c r="D38">
        <v>2</v>
      </c>
      <c r="E38">
        <v>1</v>
      </c>
      <c r="F38">
        <v>5</v>
      </c>
      <c r="G38">
        <v>2</v>
      </c>
      <c r="H38">
        <v>3</v>
      </c>
      <c r="I38">
        <v>3</v>
      </c>
      <c r="J38">
        <v>2</v>
      </c>
      <c r="K38">
        <v>3</v>
      </c>
      <c r="L38">
        <v>0</v>
      </c>
      <c r="M38">
        <v>2</v>
      </c>
    </row>
    <row r="39" spans="1:14" x14ac:dyDescent="0.25">
      <c r="A39">
        <v>10</v>
      </c>
      <c r="B39">
        <v>1</v>
      </c>
      <c r="C39">
        <v>0</v>
      </c>
      <c r="D39">
        <v>5</v>
      </c>
      <c r="E39">
        <v>0</v>
      </c>
      <c r="G39">
        <v>1</v>
      </c>
      <c r="H39">
        <v>1</v>
      </c>
      <c r="I39">
        <v>1</v>
      </c>
      <c r="J39">
        <v>0</v>
      </c>
      <c r="K39">
        <v>0</v>
      </c>
      <c r="L39">
        <v>5</v>
      </c>
      <c r="M39">
        <v>5</v>
      </c>
    </row>
    <row r="40" spans="1:14" x14ac:dyDescent="0.25">
      <c r="A40">
        <v>12</v>
      </c>
      <c r="B40">
        <v>2</v>
      </c>
      <c r="C40">
        <v>0</v>
      </c>
      <c r="E40">
        <v>0</v>
      </c>
      <c r="G40">
        <v>0</v>
      </c>
      <c r="H40">
        <v>0</v>
      </c>
      <c r="I40">
        <v>1</v>
      </c>
      <c r="J40">
        <v>2</v>
      </c>
      <c r="K40">
        <v>0</v>
      </c>
    </row>
    <row r="41" spans="1:14" x14ac:dyDescent="0.25">
      <c r="A41">
        <v>14</v>
      </c>
      <c r="B41">
        <v>5</v>
      </c>
      <c r="C41">
        <v>0</v>
      </c>
      <c r="E41">
        <v>0</v>
      </c>
      <c r="G41">
        <v>0</v>
      </c>
      <c r="H41">
        <v>0</v>
      </c>
      <c r="I41">
        <v>0</v>
      </c>
      <c r="J41">
        <v>2</v>
      </c>
      <c r="K41">
        <v>1</v>
      </c>
    </row>
    <row r="43" spans="1:14" x14ac:dyDescent="0.25">
      <c r="A43" s="1" t="s">
        <v>146</v>
      </c>
      <c r="B43" s="5" t="s">
        <v>147</v>
      </c>
      <c r="C43" s="5"/>
    </row>
    <row r="44" spans="1:14" x14ac:dyDescent="0.25">
      <c r="A44" t="s">
        <v>96</v>
      </c>
      <c r="B44" t="s">
        <v>80</v>
      </c>
      <c r="C44" t="s">
        <v>81</v>
      </c>
    </row>
    <row r="45" spans="1:14" x14ac:dyDescent="0.25">
      <c r="A45">
        <v>0</v>
      </c>
      <c r="B45">
        <v>100</v>
      </c>
      <c r="C45">
        <v>100</v>
      </c>
    </row>
    <row r="46" spans="1:14" x14ac:dyDescent="0.25">
      <c r="A46">
        <v>2</v>
      </c>
      <c r="B46">
        <v>100</v>
      </c>
      <c r="C46">
        <v>100</v>
      </c>
    </row>
    <row r="47" spans="1:14" x14ac:dyDescent="0.25">
      <c r="A47">
        <v>4</v>
      </c>
      <c r="B47">
        <v>100</v>
      </c>
      <c r="C47">
        <v>100</v>
      </c>
    </row>
    <row r="48" spans="1:14" x14ac:dyDescent="0.25">
      <c r="A48">
        <v>6</v>
      </c>
      <c r="B48">
        <v>85.71</v>
      </c>
      <c r="C48">
        <v>100</v>
      </c>
    </row>
    <row r="49" spans="1:3" x14ac:dyDescent="0.25">
      <c r="A49">
        <v>8</v>
      </c>
      <c r="B49">
        <v>85.71</v>
      </c>
      <c r="C49">
        <v>100</v>
      </c>
    </row>
    <row r="50" spans="1:3" x14ac:dyDescent="0.25">
      <c r="A50">
        <v>10</v>
      </c>
      <c r="B50">
        <v>71.42</v>
      </c>
      <c r="C50">
        <v>60</v>
      </c>
    </row>
    <row r="51" spans="1:3" x14ac:dyDescent="0.25">
      <c r="A51">
        <v>12</v>
      </c>
      <c r="B51">
        <v>71.42</v>
      </c>
      <c r="C51">
        <v>60</v>
      </c>
    </row>
    <row r="52" spans="1:3" x14ac:dyDescent="0.25">
      <c r="A52">
        <v>14</v>
      </c>
      <c r="B52">
        <v>57.14</v>
      </c>
      <c r="C52">
        <v>60</v>
      </c>
    </row>
  </sheetData>
  <mergeCells count="12">
    <mergeCell ref="B43:C43"/>
    <mergeCell ref="B1:F1"/>
    <mergeCell ref="B5:F5"/>
    <mergeCell ref="B9:E9"/>
    <mergeCell ref="B13:E13"/>
    <mergeCell ref="B17:E17"/>
    <mergeCell ref="B21:M21"/>
    <mergeCell ref="B22:H22"/>
    <mergeCell ref="I22:M22"/>
    <mergeCell ref="B32:M32"/>
    <mergeCell ref="B33:H33"/>
    <mergeCell ref="I33:M3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964C3-EF59-4744-8012-73EB65AE3652}">
  <dimension ref="A1:G7"/>
  <sheetViews>
    <sheetView workbookViewId="0">
      <selection activeCell="A5" sqref="A5:K10"/>
    </sheetView>
  </sheetViews>
  <sheetFormatPr defaultRowHeight="13.8" x14ac:dyDescent="0.25"/>
  <sheetData>
    <row r="1" spans="1:7" x14ac:dyDescent="0.25">
      <c r="A1" s="1" t="s">
        <v>30</v>
      </c>
      <c r="B1" s="5" t="s">
        <v>31</v>
      </c>
      <c r="C1" s="5"/>
      <c r="D1" s="5"/>
      <c r="E1" s="5"/>
      <c r="F1" s="2"/>
      <c r="G1" s="2" t="s">
        <v>32</v>
      </c>
    </row>
    <row r="2" spans="1:7" x14ac:dyDescent="0.25">
      <c r="A2" s="2" t="s">
        <v>33</v>
      </c>
      <c r="B2" s="2">
        <v>43</v>
      </c>
      <c r="C2" s="2">
        <v>98</v>
      </c>
      <c r="D2">
        <v>70.5</v>
      </c>
    </row>
    <row r="3" spans="1:7" x14ac:dyDescent="0.25">
      <c r="A3" t="s">
        <v>34</v>
      </c>
      <c r="B3">
        <v>0</v>
      </c>
      <c r="C3">
        <v>0</v>
      </c>
      <c r="D3">
        <v>3</v>
      </c>
      <c r="E3" s="2">
        <v>5</v>
      </c>
      <c r="G3">
        <f>_xlfn.T.TEST(B2:E2,B3:E3,2,3)</f>
        <v>4.8979984856283562E-2</v>
      </c>
    </row>
    <row r="5" spans="1:7" x14ac:dyDescent="0.25">
      <c r="A5" s="1" t="s">
        <v>35</v>
      </c>
      <c r="B5" s="5" t="s">
        <v>36</v>
      </c>
      <c r="C5" s="5"/>
      <c r="D5" s="5"/>
      <c r="E5" s="5"/>
      <c r="F5" s="5"/>
      <c r="G5" s="2" t="s">
        <v>32</v>
      </c>
    </row>
    <row r="6" spans="1:7" x14ac:dyDescent="0.25">
      <c r="A6" t="s">
        <v>33</v>
      </c>
      <c r="B6">
        <v>115.6</v>
      </c>
      <c r="C6">
        <v>93.25</v>
      </c>
      <c r="D6">
        <v>81.333330000000004</v>
      </c>
      <c r="E6">
        <v>118</v>
      </c>
    </row>
    <row r="7" spans="1:7" x14ac:dyDescent="0.25">
      <c r="A7" t="s">
        <v>34</v>
      </c>
      <c r="B7">
        <v>26.66667</v>
      </c>
      <c r="C7">
        <v>32.166670000000003</v>
      </c>
      <c r="D7">
        <v>96</v>
      </c>
      <c r="E7">
        <v>13.25</v>
      </c>
      <c r="F7">
        <v>52.5</v>
      </c>
      <c r="G7">
        <f>_xlfn.T.TEST(B6:E6,B7:E7,2,3)</f>
        <v>3.8755441369158337E-2</v>
      </c>
    </row>
  </sheetData>
  <mergeCells count="2">
    <mergeCell ref="B1:E1"/>
    <mergeCell ref="B5:F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F8567-6D63-4835-B5A3-4C17BF20941B}">
  <dimension ref="A1:J48"/>
  <sheetViews>
    <sheetView topLeftCell="A28" workbookViewId="0">
      <selection activeCell="A38" sqref="A38"/>
    </sheetView>
  </sheetViews>
  <sheetFormatPr defaultRowHeight="13.8" x14ac:dyDescent="0.25"/>
  <sheetData>
    <row r="1" spans="1:10" x14ac:dyDescent="0.25">
      <c r="A1" s="1" t="s">
        <v>37</v>
      </c>
      <c r="B1" s="5" t="s">
        <v>38</v>
      </c>
      <c r="C1" s="5"/>
      <c r="D1" s="5"/>
      <c r="E1" s="5"/>
      <c r="F1" s="2" t="s">
        <v>39</v>
      </c>
    </row>
    <row r="2" spans="1:10" x14ac:dyDescent="0.25">
      <c r="A2" t="s">
        <v>3</v>
      </c>
      <c r="B2">
        <v>1478</v>
      </c>
      <c r="C2">
        <v>1563</v>
      </c>
      <c r="D2">
        <v>1439</v>
      </c>
      <c r="E2">
        <v>1638</v>
      </c>
    </row>
    <row r="3" spans="1:10" x14ac:dyDescent="0.25">
      <c r="A3" t="s">
        <v>4</v>
      </c>
      <c r="B3">
        <v>1241</v>
      </c>
      <c r="C3">
        <v>1107</v>
      </c>
      <c r="D3">
        <v>1054</v>
      </c>
      <c r="E3">
        <v>931.5</v>
      </c>
      <c r="F3">
        <f>_xlfn.T.TEST(A2:D2,A3:D3,2,3)</f>
        <v>8.5682997424808231E-3</v>
      </c>
    </row>
    <row r="5" spans="1:10" x14ac:dyDescent="0.25">
      <c r="A5" s="1" t="s">
        <v>40</v>
      </c>
      <c r="B5" s="5" t="s">
        <v>41</v>
      </c>
      <c r="C5" s="5"/>
      <c r="D5" s="5"/>
      <c r="E5" s="5"/>
      <c r="F5" s="5"/>
      <c r="G5" s="5"/>
      <c r="H5" s="2" t="s">
        <v>42</v>
      </c>
      <c r="I5" s="2" t="s">
        <v>43</v>
      </c>
      <c r="J5" s="2" t="s">
        <v>44</v>
      </c>
    </row>
    <row r="6" spans="1:10" x14ac:dyDescent="0.25">
      <c r="A6" t="s">
        <v>45</v>
      </c>
      <c r="B6">
        <v>11.033609999999999</v>
      </c>
      <c r="C6">
        <v>9.5304400000000005</v>
      </c>
      <c r="D6">
        <v>9.2783280000000001</v>
      </c>
      <c r="E6">
        <v>10.752879999999999</v>
      </c>
      <c r="F6">
        <v>9.5764279999999999</v>
      </c>
      <c r="G6">
        <v>10.960610000000001</v>
      </c>
      <c r="H6">
        <f>_xlfn.T.TEST(B6:G6,B7:G7,2,3)</f>
        <v>0.13878350863351774</v>
      </c>
      <c r="I6">
        <f>_xlfn.T.TEST(B6:G6,B8:G8,2,3)</f>
        <v>0.14926955912594217</v>
      </c>
      <c r="J6">
        <f>_xlfn.T.TEST(B7:G7,B8:G8,2,3)</f>
        <v>0.74952859251434512</v>
      </c>
    </row>
    <row r="7" spans="1:10" x14ac:dyDescent="0.25">
      <c r="A7" t="s">
        <v>46</v>
      </c>
      <c r="B7">
        <v>10.21463</v>
      </c>
      <c r="C7">
        <v>11.531090000000001</v>
      </c>
      <c r="D7">
        <v>11.010999999999999</v>
      </c>
      <c r="E7">
        <v>11.01158</v>
      </c>
      <c r="F7">
        <v>11.091100000000001</v>
      </c>
      <c r="G7">
        <v>10.15292</v>
      </c>
    </row>
    <row r="8" spans="1:10" x14ac:dyDescent="0.25">
      <c r="A8" t="s">
        <v>47</v>
      </c>
      <c r="B8">
        <v>10.782439999999999</v>
      </c>
      <c r="C8">
        <v>10.518079999999999</v>
      </c>
      <c r="D8">
        <v>10.882770000000001</v>
      </c>
      <c r="E8">
        <v>10.843870000000001</v>
      </c>
    </row>
    <row r="10" spans="1:10" x14ac:dyDescent="0.25">
      <c r="A10" s="1" t="s">
        <v>48</v>
      </c>
      <c r="B10" s="5" t="s">
        <v>49</v>
      </c>
      <c r="C10" s="5"/>
      <c r="D10" s="5"/>
      <c r="E10" s="5"/>
      <c r="F10" s="5"/>
      <c r="G10" s="5"/>
      <c r="H10" s="2" t="s">
        <v>39</v>
      </c>
    </row>
    <row r="11" spans="1:10" x14ac:dyDescent="0.25">
      <c r="A11" t="s">
        <v>3</v>
      </c>
      <c r="B11">
        <v>1.2426759999999999</v>
      </c>
      <c r="C11">
        <v>0.88328399999999996</v>
      </c>
      <c r="D11">
        <v>0.82636399999999999</v>
      </c>
      <c r="E11">
        <v>1.1024780000000001</v>
      </c>
    </row>
    <row r="12" spans="1:10" x14ac:dyDescent="0.25">
      <c r="A12" t="s">
        <v>4</v>
      </c>
      <c r="B12">
        <v>1.4182870000000001</v>
      </c>
      <c r="C12">
        <v>1.3091680000000001</v>
      </c>
      <c r="D12">
        <v>1.400217</v>
      </c>
      <c r="E12">
        <v>1.1985170000000001</v>
      </c>
      <c r="F12">
        <v>1.3053619999999999</v>
      </c>
      <c r="G12">
        <v>1.2458670000000001</v>
      </c>
      <c r="H12">
        <f>_xlfn.T.TEST(B11:F11,B12:G12,2,3)</f>
        <v>4.670823907091004E-2</v>
      </c>
    </row>
    <row r="14" spans="1:10" x14ac:dyDescent="0.25">
      <c r="A14" s="1" t="s">
        <v>50</v>
      </c>
      <c r="B14" s="5" t="s">
        <v>51</v>
      </c>
      <c r="C14" s="5"/>
      <c r="D14" s="5"/>
      <c r="E14" s="5"/>
      <c r="F14" s="5"/>
      <c r="G14" s="5"/>
      <c r="H14" s="2" t="s">
        <v>39</v>
      </c>
    </row>
    <row r="15" spans="1:10" x14ac:dyDescent="0.25">
      <c r="A15" t="s">
        <v>3</v>
      </c>
      <c r="B15">
        <v>0.99761100000000003</v>
      </c>
      <c r="C15">
        <v>1.0879030000000001</v>
      </c>
      <c r="D15">
        <v>0.88610500000000003</v>
      </c>
      <c r="E15">
        <v>1.0398320000000001</v>
      </c>
    </row>
    <row r="16" spans="1:10" x14ac:dyDescent="0.25">
      <c r="A16" t="s">
        <v>4</v>
      </c>
      <c r="B16">
        <v>2.034043</v>
      </c>
      <c r="C16">
        <v>1.3795040000000001</v>
      </c>
      <c r="D16">
        <v>1.711487</v>
      </c>
      <c r="E16">
        <v>0.98156100000000002</v>
      </c>
      <c r="F16">
        <v>1.2358039999999999</v>
      </c>
      <c r="G16">
        <v>1.1489769999999999</v>
      </c>
      <c r="H16">
        <f>_xlfn.T.TEST(B15:F15,B16:G16,2,3)</f>
        <v>4.881375868075314E-2</v>
      </c>
    </row>
    <row r="18" spans="1:8" x14ac:dyDescent="0.25">
      <c r="A18" s="1" t="s">
        <v>52</v>
      </c>
      <c r="B18" s="5" t="s">
        <v>53</v>
      </c>
      <c r="C18" s="5"/>
      <c r="D18" s="5"/>
      <c r="E18" s="5"/>
      <c r="F18" s="2" t="s">
        <v>39</v>
      </c>
    </row>
    <row r="19" spans="1:8" x14ac:dyDescent="0.25">
      <c r="A19" t="s">
        <v>3</v>
      </c>
      <c r="B19">
        <v>1.049844</v>
      </c>
      <c r="C19">
        <v>0.91972500000000001</v>
      </c>
      <c r="D19">
        <v>1.1501129999999999</v>
      </c>
      <c r="E19">
        <v>0.90048600000000001</v>
      </c>
    </row>
    <row r="20" spans="1:8" x14ac:dyDescent="0.25">
      <c r="A20" t="s">
        <v>4</v>
      </c>
      <c r="B20">
        <v>1.1070150000000001</v>
      </c>
      <c r="C20">
        <v>1.4898579999999999</v>
      </c>
      <c r="D20">
        <v>2.6656270000000002</v>
      </c>
      <c r="E20">
        <v>3.2037800000000001</v>
      </c>
      <c r="F20">
        <f>_xlfn.T.TEST(A19:D19,A20:D20,2,3)</f>
        <v>0.26591507928418079</v>
      </c>
    </row>
    <row r="22" spans="1:8" x14ac:dyDescent="0.25">
      <c r="A22" s="1" t="s">
        <v>54</v>
      </c>
      <c r="B22" s="5" t="s">
        <v>55</v>
      </c>
      <c r="C22" s="5"/>
      <c r="D22" s="5"/>
      <c r="E22" s="5"/>
      <c r="F22" s="2" t="s">
        <v>39</v>
      </c>
    </row>
    <row r="23" spans="1:8" x14ac:dyDescent="0.25">
      <c r="A23" t="s">
        <v>3</v>
      </c>
      <c r="B23">
        <v>1.036557</v>
      </c>
      <c r="C23">
        <v>0.95098899999999997</v>
      </c>
      <c r="D23">
        <v>1.1276349999999999</v>
      </c>
      <c r="E23">
        <v>0.89962799999999998</v>
      </c>
    </row>
    <row r="24" spans="1:8" x14ac:dyDescent="0.25">
      <c r="A24" t="s">
        <v>4</v>
      </c>
      <c r="B24">
        <v>2.041741</v>
      </c>
      <c r="C24">
        <v>1.8748819999999999</v>
      </c>
      <c r="D24">
        <v>3.1711369999999999</v>
      </c>
      <c r="E24">
        <v>3.5588229999999998</v>
      </c>
      <c r="F24">
        <f>_xlfn.T.TEST(B23:E23,B24:E24,2,3)</f>
        <v>2.7177674312052827E-2</v>
      </c>
    </row>
    <row r="26" spans="1:8" x14ac:dyDescent="0.25">
      <c r="A26" s="1" t="s">
        <v>56</v>
      </c>
      <c r="B26" s="5" t="s">
        <v>57</v>
      </c>
      <c r="C26" s="5"/>
      <c r="D26" s="5"/>
      <c r="E26" s="5"/>
      <c r="F26" s="5"/>
      <c r="G26" s="5"/>
      <c r="H26" s="2" t="s">
        <v>39</v>
      </c>
    </row>
    <row r="27" spans="1:8" x14ac:dyDescent="0.25">
      <c r="A27" t="s">
        <v>3</v>
      </c>
      <c r="B27">
        <v>1.212513</v>
      </c>
      <c r="C27">
        <v>0.81332300000000002</v>
      </c>
      <c r="D27">
        <v>0.92568899999999998</v>
      </c>
      <c r="E27">
        <v>1.095432</v>
      </c>
    </row>
    <row r="28" spans="1:8" x14ac:dyDescent="0.25">
      <c r="A28" t="s">
        <v>4</v>
      </c>
      <c r="B28">
        <v>0.75612699999999999</v>
      </c>
      <c r="C28">
        <v>0.52693599999999996</v>
      </c>
      <c r="D28">
        <v>0.62364600000000003</v>
      </c>
      <c r="E28">
        <v>0.73265199999999997</v>
      </c>
      <c r="F28">
        <v>0.51627100000000004</v>
      </c>
      <c r="G28">
        <v>0.39829199999999998</v>
      </c>
      <c r="H28">
        <f>_xlfn.T.TEST(B27:G27,B28:G28,2,3)</f>
        <v>8.8952907974301307E-3</v>
      </c>
    </row>
    <row r="30" spans="1:8" x14ac:dyDescent="0.25">
      <c r="A30" s="1" t="s">
        <v>58</v>
      </c>
      <c r="B30" s="5" t="s">
        <v>59</v>
      </c>
      <c r="C30" s="5"/>
      <c r="D30" s="5"/>
      <c r="E30" s="5"/>
      <c r="F30" s="2" t="s">
        <v>39</v>
      </c>
    </row>
    <row r="31" spans="1:8" x14ac:dyDescent="0.25">
      <c r="A31" t="s">
        <v>3</v>
      </c>
      <c r="B31">
        <v>1.128808</v>
      </c>
      <c r="C31">
        <v>0.78306299999999995</v>
      </c>
      <c r="D31">
        <v>1.117829</v>
      </c>
      <c r="E31">
        <v>1.0120640000000001</v>
      </c>
    </row>
    <row r="32" spans="1:8" x14ac:dyDescent="0.25">
      <c r="A32" t="s">
        <v>4</v>
      </c>
      <c r="B32">
        <v>0.89347500000000002</v>
      </c>
      <c r="C32">
        <v>0.99723099999999998</v>
      </c>
      <c r="D32">
        <v>1.064149</v>
      </c>
      <c r="E32">
        <v>0.82301999999999997</v>
      </c>
      <c r="F32">
        <f>_xlfn.T.TEST(A31:D31,A32:D32,2,3)</f>
        <v>0.85437377711038687</v>
      </c>
    </row>
    <row r="34" spans="1:8" x14ac:dyDescent="0.25">
      <c r="A34" s="1" t="s">
        <v>60</v>
      </c>
      <c r="B34" s="5" t="s">
        <v>61</v>
      </c>
      <c r="C34" s="5"/>
      <c r="D34" s="5"/>
      <c r="E34" s="5"/>
      <c r="F34" s="5"/>
      <c r="G34" s="5"/>
      <c r="H34" s="2" t="s">
        <v>39</v>
      </c>
    </row>
    <row r="35" spans="1:8" x14ac:dyDescent="0.25">
      <c r="A35" t="s">
        <v>3</v>
      </c>
      <c r="B35">
        <v>1.308419</v>
      </c>
      <c r="C35">
        <v>0.74268599999999996</v>
      </c>
      <c r="D35">
        <v>1.3306439999999999</v>
      </c>
      <c r="E35">
        <v>0.77336700000000003</v>
      </c>
    </row>
    <row r="36" spans="1:8" x14ac:dyDescent="0.25">
      <c r="A36" t="s">
        <v>4</v>
      </c>
      <c r="B36">
        <v>1.829723</v>
      </c>
      <c r="C36">
        <v>2.1314350000000002</v>
      </c>
      <c r="D36">
        <v>2.020378</v>
      </c>
      <c r="E36">
        <v>1.9355249999999999</v>
      </c>
      <c r="F36">
        <v>6.0487000000000002</v>
      </c>
      <c r="G36">
        <v>4.4138109999999999</v>
      </c>
      <c r="H36">
        <f>_xlfn.T.TEST(B35:G35,B36:G36,2,3)</f>
        <v>3.6513132477205244E-2</v>
      </c>
    </row>
    <row r="38" spans="1:8" x14ac:dyDescent="0.25">
      <c r="A38" s="1" t="s">
        <v>62</v>
      </c>
      <c r="B38" s="5" t="s">
        <v>63</v>
      </c>
      <c r="C38" s="5"/>
      <c r="D38" s="5"/>
      <c r="E38" s="5"/>
      <c r="F38" s="2" t="s">
        <v>39</v>
      </c>
    </row>
    <row r="39" spans="1:8" x14ac:dyDescent="0.25">
      <c r="A39" t="s">
        <v>3</v>
      </c>
      <c r="B39">
        <v>10.12621</v>
      </c>
      <c r="C39">
        <v>8.6549619999999994</v>
      </c>
      <c r="D39">
        <v>8.577636</v>
      </c>
      <c r="E39">
        <v>7.4082350000000003</v>
      </c>
    </row>
    <row r="40" spans="1:8" x14ac:dyDescent="0.25">
      <c r="A40" t="s">
        <v>4</v>
      </c>
      <c r="B40">
        <v>15.844939999999999</v>
      </c>
      <c r="C40">
        <v>13.42449</v>
      </c>
      <c r="D40">
        <v>10.26792</v>
      </c>
      <c r="E40">
        <v>15.388260000000001</v>
      </c>
      <c r="F40">
        <f>_xlfn.T.TEST(B39:E39,B40:E40,2,3)</f>
        <v>2.094613597332156E-2</v>
      </c>
    </row>
    <row r="42" spans="1:8" x14ac:dyDescent="0.25">
      <c r="A42" s="1" t="s">
        <v>64</v>
      </c>
      <c r="B42" s="5" t="s">
        <v>65</v>
      </c>
      <c r="C42" s="5"/>
      <c r="D42" s="5"/>
      <c r="E42" s="5"/>
      <c r="F42" s="2" t="s">
        <v>39</v>
      </c>
    </row>
    <row r="43" spans="1:8" x14ac:dyDescent="0.25">
      <c r="A43" t="s">
        <v>3</v>
      </c>
      <c r="B43">
        <v>0</v>
      </c>
      <c r="C43">
        <v>0</v>
      </c>
      <c r="D43">
        <v>0</v>
      </c>
      <c r="E43">
        <v>1</v>
      </c>
    </row>
    <row r="44" spans="1:8" x14ac:dyDescent="0.25">
      <c r="A44" t="s">
        <v>4</v>
      </c>
      <c r="B44">
        <v>24</v>
      </c>
      <c r="C44">
        <v>17.2</v>
      </c>
      <c r="D44">
        <v>33</v>
      </c>
      <c r="E44">
        <v>22</v>
      </c>
      <c r="F44">
        <f>_xlfn.T.TEST(B43:E43,B44:E44,2,3)</f>
        <v>5.3665709661920979E-3</v>
      </c>
    </row>
    <row r="46" spans="1:8" x14ac:dyDescent="0.25">
      <c r="A46" s="1" t="s">
        <v>66</v>
      </c>
      <c r="B46" t="s">
        <v>67</v>
      </c>
      <c r="F46" s="2" t="s">
        <v>39</v>
      </c>
    </row>
    <row r="47" spans="1:8" x14ac:dyDescent="0.25">
      <c r="A47" t="s">
        <v>3</v>
      </c>
      <c r="B47">
        <v>0</v>
      </c>
      <c r="C47">
        <v>0</v>
      </c>
      <c r="D47">
        <v>0</v>
      </c>
      <c r="E47">
        <v>0</v>
      </c>
    </row>
    <row r="48" spans="1:8" x14ac:dyDescent="0.25">
      <c r="A48" t="s">
        <v>4</v>
      </c>
      <c r="B48">
        <v>60.25</v>
      </c>
      <c r="C48">
        <v>45.3333333333333</v>
      </c>
      <c r="D48">
        <v>39.5</v>
      </c>
      <c r="E48">
        <v>42</v>
      </c>
      <c r="F48">
        <f>_xlfn.T.TEST(B47:E47,B48:E48,2,3)</f>
        <v>2.0914232428705598E-3</v>
      </c>
    </row>
  </sheetData>
  <mergeCells count="11">
    <mergeCell ref="B22:E22"/>
    <mergeCell ref="B1:E1"/>
    <mergeCell ref="B5:G5"/>
    <mergeCell ref="B10:G10"/>
    <mergeCell ref="B14:G14"/>
    <mergeCell ref="B18:E18"/>
    <mergeCell ref="B26:G26"/>
    <mergeCell ref="B30:E30"/>
    <mergeCell ref="B34:G34"/>
    <mergeCell ref="B38:E38"/>
    <mergeCell ref="B42:E4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98DA7-07F3-48D9-89B6-6A3573812205}">
  <dimension ref="A1:E15"/>
  <sheetViews>
    <sheetView workbookViewId="0">
      <selection activeCell="F25" sqref="F25"/>
    </sheetView>
  </sheetViews>
  <sheetFormatPr defaultRowHeight="13.8" x14ac:dyDescent="0.25"/>
  <sheetData>
    <row r="1" spans="1:5" x14ac:dyDescent="0.25">
      <c r="A1" s="1" t="s">
        <v>68</v>
      </c>
      <c r="B1" s="5" t="s">
        <v>69</v>
      </c>
      <c r="C1" s="5"/>
      <c r="D1" s="5"/>
      <c r="E1" s="2" t="s">
        <v>39</v>
      </c>
    </row>
    <row r="2" spans="1:5" x14ac:dyDescent="0.25">
      <c r="A2" t="s">
        <v>3</v>
      </c>
      <c r="B2">
        <v>1413</v>
      </c>
      <c r="C2">
        <v>1591</v>
      </c>
      <c r="D2">
        <v>1453</v>
      </c>
    </row>
    <row r="3" spans="1:5" x14ac:dyDescent="0.25">
      <c r="A3" t="s">
        <v>4</v>
      </c>
      <c r="B3">
        <v>1254</v>
      </c>
      <c r="C3">
        <v>927</v>
      </c>
      <c r="D3">
        <v>875</v>
      </c>
      <c r="E3">
        <f>_xlfn.T.TEST(B2:D2,B3:D3,2,3)</f>
        <v>4.1728728359559784E-2</v>
      </c>
    </row>
    <row r="5" spans="1:5" x14ac:dyDescent="0.25">
      <c r="A5" s="1" t="s">
        <v>70</v>
      </c>
      <c r="B5" s="5" t="s">
        <v>67</v>
      </c>
      <c r="C5" s="5"/>
      <c r="D5" s="5"/>
      <c r="E5" s="2" t="s">
        <v>39</v>
      </c>
    </row>
    <row r="6" spans="1:5" x14ac:dyDescent="0.25">
      <c r="A6" t="s">
        <v>3</v>
      </c>
      <c r="B6">
        <v>0.33333299999999999</v>
      </c>
      <c r="C6">
        <v>0</v>
      </c>
      <c r="D6">
        <v>0</v>
      </c>
    </row>
    <row r="7" spans="1:5" x14ac:dyDescent="0.25">
      <c r="A7" t="s">
        <v>4</v>
      </c>
      <c r="B7">
        <v>58.333329999999997</v>
      </c>
      <c r="C7">
        <v>49.333329999999997</v>
      </c>
      <c r="D7">
        <v>25.33333</v>
      </c>
      <c r="E7">
        <f>_xlfn.T.TEST(B6:D6,B7:D7,2,3)</f>
        <v>4.6175154354365526E-2</v>
      </c>
    </row>
    <row r="9" spans="1:5" x14ac:dyDescent="0.25">
      <c r="A9" s="1" t="s">
        <v>71</v>
      </c>
      <c r="B9" t="s">
        <v>65</v>
      </c>
      <c r="E9" s="2" t="s">
        <v>39</v>
      </c>
    </row>
    <row r="10" spans="1:5" x14ac:dyDescent="0.25">
      <c r="A10" t="s">
        <v>3</v>
      </c>
      <c r="B10">
        <v>0</v>
      </c>
      <c r="C10">
        <v>0</v>
      </c>
      <c r="D10">
        <v>0</v>
      </c>
    </row>
    <row r="11" spans="1:5" x14ac:dyDescent="0.25">
      <c r="A11" t="s">
        <v>4</v>
      </c>
      <c r="B11">
        <v>2.5</v>
      </c>
      <c r="C11">
        <v>10</v>
      </c>
      <c r="D11">
        <v>5</v>
      </c>
      <c r="E11">
        <f>_xlfn.T.TEST(B10:D10,B11:D11,2,3)</f>
        <v>0.11808289631180313</v>
      </c>
    </row>
    <row r="13" spans="1:5" x14ac:dyDescent="0.25">
      <c r="A13" s="1" t="s">
        <v>72</v>
      </c>
      <c r="B13" s="5" t="s">
        <v>73</v>
      </c>
      <c r="C13" s="5"/>
      <c r="D13" s="5"/>
      <c r="E13" s="2" t="s">
        <v>39</v>
      </c>
    </row>
    <row r="14" spans="1:5" x14ac:dyDescent="0.25">
      <c r="A14" t="s">
        <v>3</v>
      </c>
      <c r="B14">
        <v>0</v>
      </c>
      <c r="C14">
        <v>0</v>
      </c>
      <c r="D14">
        <v>0</v>
      </c>
    </row>
    <row r="15" spans="1:5" x14ac:dyDescent="0.25">
      <c r="A15" t="s">
        <v>4</v>
      </c>
      <c r="B15">
        <v>15</v>
      </c>
      <c r="C15">
        <v>29</v>
      </c>
      <c r="D15">
        <v>16.33333</v>
      </c>
      <c r="E15">
        <f>_xlfn.T.TEST(B14:D14,B15:D15,2,3)</f>
        <v>4.5847450425909417E-2</v>
      </c>
    </row>
  </sheetData>
  <mergeCells count="3">
    <mergeCell ref="B1:D1"/>
    <mergeCell ref="B5:D5"/>
    <mergeCell ref="B13:D1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E12D8-642B-4C99-82AC-25C0FCA02FE1}">
  <dimension ref="A1:R41"/>
  <sheetViews>
    <sheetView topLeftCell="A25" workbookViewId="0">
      <selection activeCell="A16" sqref="A16"/>
    </sheetView>
  </sheetViews>
  <sheetFormatPr defaultRowHeight="13.8" x14ac:dyDescent="0.25"/>
  <sheetData>
    <row r="1" spans="1:17" x14ac:dyDescent="0.25">
      <c r="A1" s="1" t="s">
        <v>74</v>
      </c>
      <c r="B1" s="5" t="s">
        <v>75</v>
      </c>
      <c r="C1" s="5"/>
      <c r="D1" s="5"/>
      <c r="E1" s="5"/>
      <c r="F1" s="5"/>
      <c r="H1" s="2" t="s">
        <v>76</v>
      </c>
      <c r="I1" s="2" t="s">
        <v>77</v>
      </c>
      <c r="J1" s="2" t="s">
        <v>78</v>
      </c>
    </row>
    <row r="2" spans="1:17" x14ac:dyDescent="0.25">
      <c r="A2" t="s">
        <v>79</v>
      </c>
      <c r="B2">
        <v>0.94523800000000002</v>
      </c>
      <c r="C2">
        <v>1.0579339999999999</v>
      </c>
      <c r="D2">
        <v>1</v>
      </c>
    </row>
    <row r="3" spans="1:17" x14ac:dyDescent="0.25">
      <c r="A3" t="s">
        <v>80</v>
      </c>
      <c r="B3">
        <v>8.7947950000000006</v>
      </c>
      <c r="C3">
        <v>10.964359999999999</v>
      </c>
      <c r="D3">
        <v>13.292590000000001</v>
      </c>
      <c r="E3">
        <v>11.68998</v>
      </c>
      <c r="F3">
        <v>16.171710000000001</v>
      </c>
      <c r="H3">
        <f>_xlfn.T.TEST(B2:G2,B3:G3,2,3)</f>
        <v>8.1241497033620648E-4</v>
      </c>
    </row>
    <row r="4" spans="1:17" x14ac:dyDescent="0.25">
      <c r="A4" t="s">
        <v>81</v>
      </c>
      <c r="B4">
        <v>9.2943239999999996</v>
      </c>
      <c r="C4">
        <v>8.5365310000000001</v>
      </c>
      <c r="D4">
        <v>1.45E-4</v>
      </c>
      <c r="E4">
        <v>0.116004</v>
      </c>
      <c r="F4">
        <v>2.713867</v>
      </c>
      <c r="G4">
        <v>2.2570679999999999</v>
      </c>
      <c r="I4">
        <f>_xlfn.T.TEST(B2:G2,B4:G4,2,3)</f>
        <v>0.15331062283925909</v>
      </c>
      <c r="J4">
        <f>_xlfn.T.TEST(B3:G3,B4:G4,2,3)</f>
        <v>3.2310628850723251E-3</v>
      </c>
    </row>
    <row r="6" spans="1:17" x14ac:dyDescent="0.25">
      <c r="A6" s="1" t="s">
        <v>82</v>
      </c>
      <c r="B6" s="5" t="s">
        <v>51</v>
      </c>
      <c r="C6" s="5"/>
      <c r="D6" s="5"/>
      <c r="E6" s="5"/>
      <c r="F6" s="5"/>
      <c r="H6" s="2" t="s">
        <v>76</v>
      </c>
      <c r="I6" s="2" t="s">
        <v>77</v>
      </c>
      <c r="J6" s="2" t="s">
        <v>78</v>
      </c>
    </row>
    <row r="7" spans="1:17" x14ac:dyDescent="0.25">
      <c r="A7" t="s">
        <v>79</v>
      </c>
      <c r="B7">
        <v>1.240524</v>
      </c>
      <c r="C7">
        <v>0.80611100000000002</v>
      </c>
      <c r="D7">
        <v>1</v>
      </c>
    </row>
    <row r="8" spans="1:17" x14ac:dyDescent="0.25">
      <c r="A8" t="s">
        <v>83</v>
      </c>
      <c r="B8">
        <v>1.4557370000000001</v>
      </c>
      <c r="C8">
        <v>1.126034</v>
      </c>
      <c r="D8">
        <v>0.95703899999999997</v>
      </c>
      <c r="E8">
        <v>1.33918</v>
      </c>
      <c r="F8">
        <v>2.8208890000000002</v>
      </c>
      <c r="G8">
        <v>3.3061449999999999</v>
      </c>
      <c r="H8">
        <f>_xlfn.T.TEST(B7:G7,B8:G8,2,3)</f>
        <v>9.9581422367002237E-2</v>
      </c>
    </row>
    <row r="9" spans="1:17" x14ac:dyDescent="0.25">
      <c r="A9" t="s">
        <v>84</v>
      </c>
      <c r="B9">
        <v>0.856159</v>
      </c>
      <c r="C9">
        <v>1.1053090000000001</v>
      </c>
      <c r="D9">
        <v>1.418091</v>
      </c>
      <c r="E9">
        <v>0.98333199999999998</v>
      </c>
      <c r="I9">
        <f>_xlfn.T.TEST(B7:G7,B9:G9,2,3)</f>
        <v>0.6847815877922061</v>
      </c>
      <c r="J9">
        <f>_xlfn.T.TEST(B8:G8,B9:G9,2,3)</f>
        <v>0.12652134024360065</v>
      </c>
    </row>
    <row r="11" spans="1:17" x14ac:dyDescent="0.25">
      <c r="A11" s="1" t="s">
        <v>85</v>
      </c>
      <c r="B11" s="5" t="s">
        <v>86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2" t="s">
        <v>76</v>
      </c>
      <c r="P11" s="2" t="s">
        <v>77</v>
      </c>
      <c r="Q11" s="2" t="s">
        <v>78</v>
      </c>
    </row>
    <row r="12" spans="1:17" x14ac:dyDescent="0.25">
      <c r="A12" t="s">
        <v>79</v>
      </c>
      <c r="B12">
        <v>100</v>
      </c>
      <c r="C12">
        <v>90</v>
      </c>
      <c r="D12">
        <v>100</v>
      </c>
      <c r="E12">
        <v>100</v>
      </c>
      <c r="F12">
        <v>150</v>
      </c>
      <c r="G12">
        <v>90</v>
      </c>
      <c r="H12">
        <v>110</v>
      </c>
      <c r="I12">
        <v>110</v>
      </c>
    </row>
    <row r="13" spans="1:17" x14ac:dyDescent="0.25">
      <c r="A13" t="s">
        <v>83</v>
      </c>
      <c r="B13">
        <v>30</v>
      </c>
      <c r="C13">
        <v>32.700000000000003</v>
      </c>
      <c r="D13">
        <v>26.8</v>
      </c>
      <c r="E13">
        <v>30.2</v>
      </c>
      <c r="F13">
        <v>19.5</v>
      </c>
      <c r="G13">
        <v>28.1</v>
      </c>
      <c r="H13">
        <v>25.8</v>
      </c>
      <c r="I13">
        <v>17</v>
      </c>
      <c r="J13">
        <v>32.4</v>
      </c>
      <c r="K13">
        <v>25.5</v>
      </c>
      <c r="L13">
        <v>15.9</v>
      </c>
      <c r="O13">
        <f>_xlfn.T.TEST(B12:N12,B13:N13,2,3)</f>
        <v>3.1642572651407631E-6</v>
      </c>
    </row>
    <row r="14" spans="1:17" x14ac:dyDescent="0.25">
      <c r="A14" t="s">
        <v>84</v>
      </c>
      <c r="B14">
        <v>70</v>
      </c>
      <c r="C14">
        <v>75.099999999999994</v>
      </c>
      <c r="D14">
        <v>74.099999999999994</v>
      </c>
      <c r="E14">
        <v>90.4</v>
      </c>
      <c r="F14">
        <v>78.3</v>
      </c>
      <c r="G14">
        <v>81.599999999999994</v>
      </c>
      <c r="H14">
        <v>48</v>
      </c>
      <c r="I14">
        <v>36.299999999999997</v>
      </c>
      <c r="J14">
        <v>35</v>
      </c>
      <c r="K14">
        <v>27.9</v>
      </c>
      <c r="L14">
        <v>35.299999999999997</v>
      </c>
      <c r="M14">
        <v>32.299999999999997</v>
      </c>
      <c r="N14">
        <v>43.1</v>
      </c>
      <c r="P14">
        <f>_xlfn.T.TEST(B12:N12,B14:N14,2,3)</f>
        <v>4.480530539459596E-5</v>
      </c>
      <c r="Q14">
        <f>_xlfn.T.TEST(B13:N13,B14:N14,2,3)</f>
        <v>3.8078250928000524E-4</v>
      </c>
    </row>
    <row r="16" spans="1:17" x14ac:dyDescent="0.25">
      <c r="A16" s="1" t="s">
        <v>87</v>
      </c>
      <c r="B16" s="5" t="s">
        <v>38</v>
      </c>
      <c r="C16" s="5"/>
      <c r="D16" s="5"/>
      <c r="E16" s="5"/>
      <c r="F16" s="2" t="s">
        <v>78</v>
      </c>
    </row>
    <row r="17" spans="1:18" x14ac:dyDescent="0.25">
      <c r="A17" t="s">
        <v>83</v>
      </c>
      <c r="B17">
        <v>632.66669999999999</v>
      </c>
      <c r="C17">
        <v>587.20000000000005</v>
      </c>
      <c r="D17">
        <v>572.33330000000001</v>
      </c>
      <c r="E17">
        <v>790.75</v>
      </c>
    </row>
    <row r="18" spans="1:18" x14ac:dyDescent="0.25">
      <c r="A18" t="s">
        <v>84</v>
      </c>
      <c r="B18">
        <v>1245.25</v>
      </c>
      <c r="C18">
        <v>1052.75</v>
      </c>
      <c r="D18">
        <v>1132.2</v>
      </c>
      <c r="E18">
        <v>921.75</v>
      </c>
      <c r="F18">
        <f>_xlfn.T.TEST(B17:E17,B18:E18,2,3)</f>
        <v>2.5198455254148654E-3</v>
      </c>
    </row>
    <row r="20" spans="1:18" x14ac:dyDescent="0.25">
      <c r="A20" s="1" t="s">
        <v>88</v>
      </c>
      <c r="B20" s="5" t="s">
        <v>36</v>
      </c>
      <c r="C20" s="5"/>
      <c r="D20" s="5"/>
      <c r="E20" s="5"/>
      <c r="F20" s="5"/>
      <c r="G20" s="2" t="s">
        <v>78</v>
      </c>
    </row>
    <row r="21" spans="1:18" x14ac:dyDescent="0.25">
      <c r="A21" t="s">
        <v>83</v>
      </c>
      <c r="B21">
        <v>92</v>
      </c>
      <c r="C21">
        <v>68</v>
      </c>
      <c r="D21">
        <v>116</v>
      </c>
      <c r="E21">
        <v>91</v>
      </c>
    </row>
    <row r="22" spans="1:18" x14ac:dyDescent="0.25">
      <c r="A22" t="s">
        <v>84</v>
      </c>
      <c r="B22">
        <v>6</v>
      </c>
      <c r="C22">
        <v>20</v>
      </c>
      <c r="D22">
        <v>21</v>
      </c>
      <c r="E22">
        <v>21</v>
      </c>
      <c r="F22">
        <v>70</v>
      </c>
      <c r="G22">
        <f>_xlfn.T.TEST(B21:F21,B22:F22,2,3)</f>
        <v>3.3231828960394775E-3</v>
      </c>
    </row>
    <row r="24" spans="1:18" x14ac:dyDescent="0.25">
      <c r="A24" s="1" t="s">
        <v>89</v>
      </c>
      <c r="B24" t="s">
        <v>90</v>
      </c>
      <c r="C24" t="s">
        <v>83</v>
      </c>
      <c r="D24" t="s">
        <v>84</v>
      </c>
    </row>
    <row r="25" spans="1:18" x14ac:dyDescent="0.25">
      <c r="A25" t="s">
        <v>91</v>
      </c>
      <c r="B25">
        <v>100</v>
      </c>
      <c r="C25">
        <v>20</v>
      </c>
      <c r="D25">
        <v>60</v>
      </c>
    </row>
    <row r="27" spans="1:18" x14ac:dyDescent="0.25">
      <c r="A27" s="1" t="s">
        <v>92</v>
      </c>
      <c r="B27" s="5" t="s">
        <v>93</v>
      </c>
      <c r="C27" s="5"/>
      <c r="D27" s="5"/>
      <c r="E27" s="5"/>
      <c r="F27" s="5"/>
      <c r="G27" s="2" t="s">
        <v>76</v>
      </c>
      <c r="H27" s="2" t="s">
        <v>77</v>
      </c>
      <c r="I27" s="2" t="s">
        <v>78</v>
      </c>
    </row>
    <row r="28" spans="1:18" x14ac:dyDescent="0.25">
      <c r="A28" t="s">
        <v>90</v>
      </c>
      <c r="B28">
        <v>8</v>
      </c>
      <c r="C28">
        <v>6</v>
      </c>
      <c r="D28">
        <v>5</v>
      </c>
      <c r="E28">
        <v>7</v>
      </c>
      <c r="F28">
        <v>7</v>
      </c>
    </row>
    <row r="29" spans="1:18" x14ac:dyDescent="0.25">
      <c r="A29" t="s">
        <v>83</v>
      </c>
      <c r="B29">
        <v>0</v>
      </c>
      <c r="C29">
        <v>0</v>
      </c>
      <c r="D29">
        <v>0</v>
      </c>
      <c r="E29">
        <v>0</v>
      </c>
      <c r="F29">
        <v>7</v>
      </c>
      <c r="G29">
        <f>_xlfn.T.TEST(B28:F28,B29:F29,2,3)</f>
        <v>1.7228523169079545E-2</v>
      </c>
    </row>
    <row r="30" spans="1:18" x14ac:dyDescent="0.25">
      <c r="A30" t="s">
        <v>84</v>
      </c>
      <c r="B30">
        <v>6</v>
      </c>
      <c r="C30">
        <v>2</v>
      </c>
      <c r="D30">
        <v>4</v>
      </c>
      <c r="E30">
        <v>0</v>
      </c>
      <c r="F30">
        <v>0</v>
      </c>
      <c r="H30">
        <f>_xlfn.T.TEST(B28:F28,B30:F30,2,3)</f>
        <v>1.8775199126389829E-2</v>
      </c>
      <c r="I30">
        <f>_xlfn.T.TEST(B29:F29,B30:F30,2,3)</f>
        <v>0.59858433071499229</v>
      </c>
    </row>
    <row r="32" spans="1:18" x14ac:dyDescent="0.25">
      <c r="A32" s="1" t="s">
        <v>94</v>
      </c>
      <c r="B32" s="5" t="s">
        <v>95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x14ac:dyDescent="0.25">
      <c r="A33" t="s">
        <v>96</v>
      </c>
      <c r="B33" s="5" t="s">
        <v>97</v>
      </c>
      <c r="C33" s="5"/>
      <c r="D33" s="5"/>
      <c r="E33" s="5"/>
      <c r="F33" s="5" t="s">
        <v>98</v>
      </c>
      <c r="G33" s="5"/>
      <c r="H33" s="5"/>
      <c r="I33" s="5"/>
      <c r="J33" s="5"/>
      <c r="K33" s="5"/>
      <c r="L33" s="5"/>
      <c r="M33" s="5" t="s">
        <v>84</v>
      </c>
      <c r="N33" s="5"/>
      <c r="O33" s="5"/>
      <c r="P33" s="5"/>
      <c r="Q33" s="5"/>
      <c r="R33" s="5"/>
    </row>
    <row r="34" spans="1:18" x14ac:dyDescent="0.25">
      <c r="A34">
        <v>0</v>
      </c>
      <c r="B34">
        <v>100</v>
      </c>
      <c r="C34">
        <v>100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</row>
    <row r="35" spans="1:18" x14ac:dyDescent="0.25">
      <c r="A35">
        <v>2</v>
      </c>
      <c r="B35">
        <v>138.88890000000001</v>
      </c>
      <c r="C35">
        <v>147.8571</v>
      </c>
      <c r="D35">
        <v>139.56829999999999</v>
      </c>
      <c r="E35">
        <v>137.76219999999998</v>
      </c>
      <c r="F35">
        <v>128.35820000000001</v>
      </c>
      <c r="G35">
        <v>127.6923</v>
      </c>
      <c r="H35">
        <v>126.7717</v>
      </c>
      <c r="I35">
        <v>127.41940000000001</v>
      </c>
      <c r="J35">
        <v>128.6885</v>
      </c>
      <c r="K35">
        <v>128.9256</v>
      </c>
      <c r="L35">
        <v>99.159700000000001</v>
      </c>
      <c r="M35">
        <v>111.3475</v>
      </c>
      <c r="N35">
        <v>119.23079999999999</v>
      </c>
      <c r="O35">
        <v>120.47239999999999</v>
      </c>
      <c r="P35">
        <v>123.38709999999999</v>
      </c>
      <c r="Q35">
        <v>109.91740000000001</v>
      </c>
      <c r="R35">
        <v>110.00000000000001</v>
      </c>
    </row>
    <row r="36" spans="1:18" x14ac:dyDescent="0.25">
      <c r="A36">
        <v>4</v>
      </c>
      <c r="B36">
        <v>219.44439999999997</v>
      </c>
      <c r="C36">
        <v>235.71430000000001</v>
      </c>
      <c r="D36">
        <v>210.79140000000001</v>
      </c>
      <c r="E36">
        <v>183.9161</v>
      </c>
      <c r="F36">
        <v>182.83580000000001</v>
      </c>
      <c r="G36">
        <v>187.69229999999999</v>
      </c>
      <c r="H36">
        <v>190.55120000000002</v>
      </c>
      <c r="I36">
        <v>192.74189999999999</v>
      </c>
      <c r="J36">
        <v>194.26230000000001</v>
      </c>
      <c r="K36">
        <v>183.47110000000001</v>
      </c>
      <c r="L36">
        <v>150.42019999999999</v>
      </c>
      <c r="M36">
        <v>158.86519999999999</v>
      </c>
      <c r="N36">
        <v>168.4615</v>
      </c>
      <c r="O36">
        <v>171.65349999999998</v>
      </c>
      <c r="P36">
        <v>172.5806</v>
      </c>
      <c r="Q36">
        <v>154.5455</v>
      </c>
      <c r="R36">
        <v>152.5</v>
      </c>
    </row>
    <row r="37" spans="1:18" x14ac:dyDescent="0.25">
      <c r="A37">
        <v>6</v>
      </c>
      <c r="B37">
        <v>312.96300000000002</v>
      </c>
      <c r="C37">
        <v>329.28570000000002</v>
      </c>
      <c r="D37">
        <v>304.31650000000002</v>
      </c>
      <c r="E37">
        <v>261.5385</v>
      </c>
      <c r="F37">
        <v>261.19400000000002</v>
      </c>
      <c r="G37">
        <v>266.15380000000005</v>
      </c>
      <c r="H37">
        <v>266.92910000000001</v>
      </c>
      <c r="I37">
        <v>270.16129999999998</v>
      </c>
      <c r="J37">
        <v>274.59019999999998</v>
      </c>
      <c r="K37">
        <v>255.37190000000001</v>
      </c>
      <c r="L37">
        <v>206.7227</v>
      </c>
      <c r="M37">
        <v>237.58870000000002</v>
      </c>
      <c r="N37">
        <v>245.38460000000001</v>
      </c>
      <c r="O37">
        <v>250.3937</v>
      </c>
      <c r="P37">
        <v>245.96770000000001</v>
      </c>
      <c r="Q37">
        <v>227.27270000000001</v>
      </c>
      <c r="R37">
        <v>223.33330000000001</v>
      </c>
    </row>
    <row r="38" spans="1:18" x14ac:dyDescent="0.25">
      <c r="A38">
        <v>8</v>
      </c>
      <c r="B38">
        <v>423.14809999999994</v>
      </c>
      <c r="C38">
        <v>417.1429</v>
      </c>
      <c r="D38">
        <v>414.38850000000002</v>
      </c>
      <c r="E38">
        <v>341.95799999999997</v>
      </c>
      <c r="F38">
        <v>311.19400000000002</v>
      </c>
      <c r="G38">
        <v>316.92309999999998</v>
      </c>
      <c r="H38">
        <v>330.70870000000002</v>
      </c>
      <c r="I38">
        <v>330.64520000000005</v>
      </c>
      <c r="J38">
        <v>338.52460000000002</v>
      </c>
      <c r="K38">
        <v>285.12400000000002</v>
      </c>
      <c r="L38">
        <v>264.70589999999999</v>
      </c>
      <c r="M38">
        <v>313.47520000000003</v>
      </c>
      <c r="N38">
        <v>330.76920000000001</v>
      </c>
      <c r="O38">
        <v>325.19689999999997</v>
      </c>
      <c r="P38">
        <v>310.48390000000001</v>
      </c>
      <c r="Q38">
        <v>313.22309999999999</v>
      </c>
      <c r="R38">
        <v>300.83330000000001</v>
      </c>
    </row>
    <row r="39" spans="1:18" x14ac:dyDescent="0.25">
      <c r="A39">
        <v>10</v>
      </c>
      <c r="B39">
        <v>536.11109999999996</v>
      </c>
      <c r="C39">
        <v>518.57140000000004</v>
      </c>
      <c r="D39">
        <v>494.24460000000005</v>
      </c>
      <c r="E39">
        <v>422.37759999999997</v>
      </c>
      <c r="F39">
        <v>429.10450000000003</v>
      </c>
      <c r="G39">
        <v>421.53850000000006</v>
      </c>
      <c r="H39">
        <v>429.92129999999997</v>
      </c>
      <c r="I39">
        <v>433.87099999999998</v>
      </c>
      <c r="J39">
        <v>430.3279</v>
      </c>
      <c r="K39">
        <v>415.70249999999999</v>
      </c>
      <c r="L39">
        <v>335.29410000000001</v>
      </c>
      <c r="M39">
        <v>389.36169999999998</v>
      </c>
      <c r="N39">
        <v>409.23079999999999</v>
      </c>
      <c r="O39">
        <v>408.66140000000001</v>
      </c>
      <c r="P39">
        <v>398.38710000000003</v>
      </c>
      <c r="Q39">
        <v>392.56200000000001</v>
      </c>
      <c r="R39">
        <v>380.83330000000001</v>
      </c>
    </row>
    <row r="40" spans="1:18" x14ac:dyDescent="0.25">
      <c r="A40">
        <v>12</v>
      </c>
      <c r="B40">
        <v>658.33330000000001</v>
      </c>
      <c r="C40">
        <v>609.28570000000002</v>
      </c>
      <c r="D40">
        <v>543.16550000000007</v>
      </c>
      <c r="E40">
        <v>486.01400000000001</v>
      </c>
      <c r="F40">
        <v>467.16420000000005</v>
      </c>
      <c r="G40">
        <v>471.53850000000006</v>
      </c>
      <c r="H40">
        <v>477.16539999999998</v>
      </c>
      <c r="I40">
        <v>483.87099999999998</v>
      </c>
      <c r="J40">
        <v>480.3279</v>
      </c>
      <c r="K40">
        <v>472.72730000000001</v>
      </c>
      <c r="L40">
        <v>397.47899999999998</v>
      </c>
      <c r="M40">
        <v>485.81560000000002</v>
      </c>
      <c r="N40">
        <v>506.15379999999999</v>
      </c>
      <c r="O40">
        <v>514.9606</v>
      </c>
      <c r="P40">
        <v>500.80650000000003</v>
      </c>
      <c r="Q40">
        <v>478.51239999999996</v>
      </c>
      <c r="R40">
        <v>482.5</v>
      </c>
    </row>
    <row r="41" spans="1:18" x14ac:dyDescent="0.25">
      <c r="A41">
        <v>14</v>
      </c>
      <c r="B41">
        <v>744.44439999999997</v>
      </c>
      <c r="C41">
        <v>642.14289999999994</v>
      </c>
      <c r="D41">
        <v>600</v>
      </c>
      <c r="E41">
        <v>565.73429999999996</v>
      </c>
      <c r="F41">
        <v>520.89549999999997</v>
      </c>
      <c r="G41">
        <v>534.61540000000002</v>
      </c>
      <c r="H41">
        <v>537.00789999999995</v>
      </c>
      <c r="I41">
        <v>540.32259999999997</v>
      </c>
      <c r="J41">
        <v>536.88520000000005</v>
      </c>
      <c r="K41">
        <v>503.30579999999998</v>
      </c>
      <c r="L41">
        <v>439.49579999999997</v>
      </c>
      <c r="M41">
        <v>523.40429999999992</v>
      </c>
      <c r="N41">
        <v>556.15379999999993</v>
      </c>
      <c r="O41">
        <v>563.77949999999998</v>
      </c>
      <c r="P41">
        <v>555.64520000000005</v>
      </c>
      <c r="Q41">
        <v>526.44630000000006</v>
      </c>
      <c r="R41">
        <v>529.16669999999999</v>
      </c>
    </row>
  </sheetData>
  <mergeCells count="10">
    <mergeCell ref="B32:R32"/>
    <mergeCell ref="B33:E33"/>
    <mergeCell ref="F33:L33"/>
    <mergeCell ref="M33:R33"/>
    <mergeCell ref="B1:F1"/>
    <mergeCell ref="B6:F6"/>
    <mergeCell ref="B11:N11"/>
    <mergeCell ref="B16:E16"/>
    <mergeCell ref="B20:F20"/>
    <mergeCell ref="B27:F2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1885F-972B-4954-A152-E1B2F1E907B9}">
  <dimension ref="A1:F3"/>
  <sheetViews>
    <sheetView workbookViewId="0">
      <selection activeCell="G24" sqref="G24"/>
    </sheetView>
  </sheetViews>
  <sheetFormatPr defaultRowHeight="13.8" x14ac:dyDescent="0.25"/>
  <sheetData>
    <row r="1" spans="1:6" x14ac:dyDescent="0.25">
      <c r="A1" s="1" t="s">
        <v>99</v>
      </c>
      <c r="B1" s="5" t="s">
        <v>38</v>
      </c>
      <c r="C1" s="5"/>
      <c r="D1" s="5"/>
      <c r="E1" s="5"/>
      <c r="F1" s="2" t="s">
        <v>2</v>
      </c>
    </row>
    <row r="2" spans="1:6" x14ac:dyDescent="0.25">
      <c r="A2" t="s">
        <v>3</v>
      </c>
      <c r="B2">
        <v>1461.5</v>
      </c>
      <c r="C2">
        <v>1512.25</v>
      </c>
      <c r="D2">
        <v>966.4</v>
      </c>
    </row>
    <row r="3" spans="1:6" x14ac:dyDescent="0.25">
      <c r="A3" t="s">
        <v>4</v>
      </c>
      <c r="B3">
        <v>602.66669999999999</v>
      </c>
      <c r="C3">
        <v>779.2</v>
      </c>
      <c r="D3">
        <v>562.33330000000001</v>
      </c>
      <c r="E3">
        <v>490.75</v>
      </c>
      <c r="F3">
        <f>_xlfn.T.TEST(B2:E2,B3:E3,2,3)</f>
        <v>4.3239449136012485E-2</v>
      </c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252A9-FA27-4B04-9985-9B7314F4133A}">
  <dimension ref="A1:L32"/>
  <sheetViews>
    <sheetView topLeftCell="A13" workbookViewId="0">
      <selection activeCell="A28" sqref="A28"/>
    </sheetView>
  </sheetViews>
  <sheetFormatPr defaultRowHeight="13.8" x14ac:dyDescent="0.25"/>
  <sheetData>
    <row r="1" spans="1:5" x14ac:dyDescent="0.25">
      <c r="A1" s="1" t="s">
        <v>100</v>
      </c>
      <c r="B1" s="5" t="s">
        <v>75</v>
      </c>
      <c r="C1" s="5"/>
      <c r="D1" s="5"/>
      <c r="E1" s="2" t="s">
        <v>2</v>
      </c>
    </row>
    <row r="2" spans="1:5" x14ac:dyDescent="0.25">
      <c r="A2" t="s">
        <v>3</v>
      </c>
      <c r="B2">
        <v>0.98168599999999995</v>
      </c>
      <c r="C2">
        <v>0.99043400000000004</v>
      </c>
      <c r="D2">
        <v>1.028494</v>
      </c>
    </row>
    <row r="3" spans="1:5" x14ac:dyDescent="0.25">
      <c r="A3" t="s">
        <v>4</v>
      </c>
      <c r="B3">
        <v>3.9485779999999999</v>
      </c>
      <c r="C3">
        <v>3.1484320000000001</v>
      </c>
      <c r="D3">
        <v>3.0382340000000001</v>
      </c>
      <c r="E3">
        <f>_xlfn.T.TEST(B2:D2,B3:D3,2,3)</f>
        <v>1.4062557376797005E-2</v>
      </c>
    </row>
    <row r="5" spans="1:5" x14ac:dyDescent="0.25">
      <c r="A5" s="1" t="s">
        <v>101</v>
      </c>
      <c r="B5" s="5" t="s">
        <v>102</v>
      </c>
      <c r="C5" s="5"/>
      <c r="D5" s="5"/>
      <c r="E5" s="2" t="s">
        <v>2</v>
      </c>
    </row>
    <row r="6" spans="1:5" x14ac:dyDescent="0.25">
      <c r="A6" t="s">
        <v>3</v>
      </c>
      <c r="B6">
        <v>0.88241800000000004</v>
      </c>
      <c r="C6">
        <v>0.87881600000000004</v>
      </c>
      <c r="D6">
        <v>1.3650310000000001</v>
      </c>
    </row>
    <row r="7" spans="1:5" x14ac:dyDescent="0.25">
      <c r="A7" t="s">
        <v>4</v>
      </c>
      <c r="B7">
        <v>9.6938309999999994</v>
      </c>
      <c r="C7">
        <v>1.8416090000000001</v>
      </c>
      <c r="D7">
        <v>1.7070050000000001</v>
      </c>
      <c r="E7">
        <f>_xlfn.T.TEST(B6:D6,B7:D7,2,3)</f>
        <v>0.32962932028396652</v>
      </c>
    </row>
    <row r="9" spans="1:5" x14ac:dyDescent="0.25">
      <c r="A9" s="1" t="s">
        <v>103</v>
      </c>
      <c r="B9" s="5" t="s">
        <v>104</v>
      </c>
      <c r="C9" s="5"/>
      <c r="D9" s="5"/>
      <c r="E9" s="2" t="s">
        <v>2</v>
      </c>
    </row>
    <row r="10" spans="1:5" x14ac:dyDescent="0.25">
      <c r="A10" t="s">
        <v>3</v>
      </c>
      <c r="B10">
        <v>0.88441800000000004</v>
      </c>
      <c r="C10">
        <v>1.1669149999999999</v>
      </c>
      <c r="D10">
        <v>0.91535299999999997</v>
      </c>
    </row>
    <row r="11" spans="1:5" x14ac:dyDescent="0.25">
      <c r="A11" t="s">
        <v>4</v>
      </c>
      <c r="B11">
        <v>1.3726529999999999</v>
      </c>
      <c r="C11">
        <v>1.388153</v>
      </c>
      <c r="D11">
        <v>1.0966229999999999</v>
      </c>
      <c r="E11">
        <f>_xlfn.T.TEST(B10:D10,B11:D11,2,3)</f>
        <v>8.5075385831046429E-2</v>
      </c>
    </row>
    <row r="13" spans="1:5" x14ac:dyDescent="0.25">
      <c r="A13" s="1" t="s">
        <v>105</v>
      </c>
      <c r="B13" s="5" t="s">
        <v>57</v>
      </c>
      <c r="C13" s="5"/>
      <c r="D13" s="5"/>
      <c r="E13" s="2" t="s">
        <v>2</v>
      </c>
    </row>
    <row r="14" spans="1:5" x14ac:dyDescent="0.25">
      <c r="A14" t="s">
        <v>3</v>
      </c>
      <c r="B14">
        <v>0.70267500000000005</v>
      </c>
      <c r="C14">
        <v>1.4803409999999999</v>
      </c>
      <c r="D14">
        <v>0.96134799999999998</v>
      </c>
    </row>
    <row r="15" spans="1:5" x14ac:dyDescent="0.25">
      <c r="A15" t="s">
        <v>4</v>
      </c>
      <c r="B15">
        <v>1.7782150000000001</v>
      </c>
      <c r="C15">
        <v>3.3795470000000001</v>
      </c>
      <c r="D15">
        <v>4.4779239999999998</v>
      </c>
      <c r="E15">
        <f>_xlfn.T.TEST(B14:D14,B15:D15,2,3)</f>
        <v>0.10010774989506092</v>
      </c>
    </row>
    <row r="17" spans="1:12" x14ac:dyDescent="0.25">
      <c r="A17" s="1" t="s">
        <v>106</v>
      </c>
      <c r="B17" s="5" t="s">
        <v>107</v>
      </c>
      <c r="C17" s="5"/>
      <c r="D17" s="5"/>
      <c r="E17" s="2" t="s">
        <v>2</v>
      </c>
    </row>
    <row r="18" spans="1:12" x14ac:dyDescent="0.25">
      <c r="A18" t="s">
        <v>3</v>
      </c>
      <c r="B18">
        <v>1.2681279999999999</v>
      </c>
      <c r="C18">
        <v>0.94291499999999995</v>
      </c>
      <c r="D18">
        <v>0.83630400000000005</v>
      </c>
    </row>
    <row r="19" spans="1:12" x14ac:dyDescent="0.25">
      <c r="A19" t="s">
        <v>4</v>
      </c>
      <c r="B19">
        <v>2.1070139999999999</v>
      </c>
      <c r="C19">
        <v>2.7222E-2</v>
      </c>
      <c r="D19">
        <v>3.502294</v>
      </c>
      <c r="E19">
        <f>_xlfn.T.TEST(B18:D18,B19:D19,2,3)</f>
        <v>0.48333318810208331</v>
      </c>
    </row>
    <row r="21" spans="1:12" x14ac:dyDescent="0.25">
      <c r="A21" s="1" t="s">
        <v>108</v>
      </c>
      <c r="B21" s="5" t="s">
        <v>109</v>
      </c>
      <c r="C21" s="5"/>
      <c r="D21" s="5"/>
    </row>
    <row r="22" spans="1:12" x14ac:dyDescent="0.25">
      <c r="A22" t="s">
        <v>110</v>
      </c>
      <c r="B22">
        <v>0.17020199999999999</v>
      </c>
      <c r="C22">
        <v>0.17067599999999999</v>
      </c>
      <c r="D22">
        <v>0.151112</v>
      </c>
    </row>
    <row r="23" spans="1:12" x14ac:dyDescent="0.25">
      <c r="A23" t="s">
        <v>111</v>
      </c>
      <c r="B23">
        <v>0.13846</v>
      </c>
      <c r="C23">
        <v>0.15994700000000001</v>
      </c>
      <c r="D23">
        <v>0.19464899999999999</v>
      </c>
    </row>
    <row r="24" spans="1:12" x14ac:dyDescent="0.25">
      <c r="A24" t="s">
        <v>112</v>
      </c>
      <c r="B24">
        <v>0.15017</v>
      </c>
      <c r="C24">
        <v>0.15398700000000001</v>
      </c>
      <c r="D24">
        <v>0.14782799999999999</v>
      </c>
    </row>
    <row r="25" spans="1:12" x14ac:dyDescent="0.25">
      <c r="A25" t="s">
        <v>113</v>
      </c>
      <c r="B25">
        <v>0.16370699999999999</v>
      </c>
      <c r="C25">
        <v>0.15371799999999999</v>
      </c>
      <c r="D25">
        <v>0.17249100000000001</v>
      </c>
    </row>
    <row r="26" spans="1:12" x14ac:dyDescent="0.25">
      <c r="A26" t="s">
        <v>114</v>
      </c>
      <c r="B26">
        <v>0.16425000000000001</v>
      </c>
      <c r="C26">
        <v>0.14373900000000001</v>
      </c>
      <c r="D26">
        <v>0.16625499999999999</v>
      </c>
    </row>
    <row r="28" spans="1:12" x14ac:dyDescent="0.25">
      <c r="A28" s="1" t="s">
        <v>115</v>
      </c>
      <c r="B28" s="5" t="s">
        <v>116</v>
      </c>
      <c r="C28" s="5"/>
      <c r="D28" s="5"/>
      <c r="E28" s="5"/>
      <c r="F28" s="5"/>
      <c r="G28" s="5"/>
      <c r="H28" s="5"/>
      <c r="I28" s="5"/>
      <c r="J28" s="5"/>
      <c r="K28" s="5"/>
      <c r="L28" s="2" t="s">
        <v>117</v>
      </c>
    </row>
    <row r="29" spans="1:12" x14ac:dyDescent="0.25">
      <c r="A29" t="s">
        <v>111</v>
      </c>
      <c r="B29">
        <v>5</v>
      </c>
      <c r="C29">
        <v>5</v>
      </c>
      <c r="D29">
        <v>1</v>
      </c>
      <c r="E29">
        <v>2</v>
      </c>
      <c r="F29">
        <v>6</v>
      </c>
      <c r="G29">
        <v>4</v>
      </c>
      <c r="H29">
        <v>1</v>
      </c>
      <c r="I29">
        <v>1</v>
      </c>
      <c r="J29">
        <v>1</v>
      </c>
      <c r="L29">
        <v>2.87E-2</v>
      </c>
    </row>
    <row r="30" spans="1:12" x14ac:dyDescent="0.25">
      <c r="A30" t="s">
        <v>112</v>
      </c>
      <c r="B30">
        <v>5</v>
      </c>
      <c r="C30">
        <v>2</v>
      </c>
      <c r="D30">
        <v>6</v>
      </c>
      <c r="E30">
        <v>1</v>
      </c>
      <c r="F30">
        <v>2</v>
      </c>
      <c r="G30">
        <v>4</v>
      </c>
      <c r="H30">
        <v>4</v>
      </c>
      <c r="I30">
        <v>6</v>
      </c>
      <c r="J30">
        <v>7</v>
      </c>
      <c r="K30">
        <v>7</v>
      </c>
      <c r="L30">
        <v>0.50849999999999995</v>
      </c>
    </row>
    <row r="31" spans="1:12" x14ac:dyDescent="0.25">
      <c r="A31" t="s">
        <v>113</v>
      </c>
      <c r="B31">
        <v>4</v>
      </c>
      <c r="C31">
        <v>2</v>
      </c>
      <c r="D31">
        <v>2</v>
      </c>
      <c r="E31">
        <v>2</v>
      </c>
      <c r="F31">
        <v>7</v>
      </c>
      <c r="G31">
        <v>4</v>
      </c>
      <c r="H31">
        <v>5</v>
      </c>
      <c r="I31">
        <v>5</v>
      </c>
      <c r="J31">
        <v>5</v>
      </c>
      <c r="K31">
        <v>7</v>
      </c>
      <c r="L31">
        <v>0.44169999999999998</v>
      </c>
    </row>
    <row r="32" spans="1:12" x14ac:dyDescent="0.25">
      <c r="A32" t="s">
        <v>114</v>
      </c>
      <c r="B32">
        <v>5</v>
      </c>
      <c r="C32">
        <v>7</v>
      </c>
      <c r="D32">
        <v>7</v>
      </c>
      <c r="E32">
        <v>4</v>
      </c>
      <c r="F32">
        <v>2</v>
      </c>
      <c r="G32">
        <v>7</v>
      </c>
      <c r="H32">
        <v>6</v>
      </c>
      <c r="I32">
        <v>6</v>
      </c>
    </row>
  </sheetData>
  <mergeCells count="7">
    <mergeCell ref="B28:K28"/>
    <mergeCell ref="B1:D1"/>
    <mergeCell ref="B5:D5"/>
    <mergeCell ref="B9:D9"/>
    <mergeCell ref="B13:D13"/>
    <mergeCell ref="B17:D17"/>
    <mergeCell ref="B21:D2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1A7E-5AE4-42CB-822A-ACC2BC9781E0}">
  <dimension ref="A1:S3"/>
  <sheetViews>
    <sheetView workbookViewId="0">
      <selection activeCell="E15" sqref="E15"/>
    </sheetView>
  </sheetViews>
  <sheetFormatPr defaultRowHeight="13.8" x14ac:dyDescent="0.25"/>
  <sheetData>
    <row r="1" spans="1:19" x14ac:dyDescent="0.25">
      <c r="A1" s="1" t="s">
        <v>118</v>
      </c>
      <c r="B1" s="5" t="s">
        <v>8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2" t="s">
        <v>32</v>
      </c>
    </row>
    <row r="2" spans="1:19" x14ac:dyDescent="0.25">
      <c r="A2" t="s">
        <v>33</v>
      </c>
      <c r="B2">
        <v>60</v>
      </c>
      <c r="C2">
        <v>50</v>
      </c>
      <c r="D2">
        <v>80</v>
      </c>
      <c r="E2">
        <v>50</v>
      </c>
      <c r="F2">
        <v>50</v>
      </c>
      <c r="G2">
        <v>30</v>
      </c>
      <c r="H2">
        <v>40</v>
      </c>
      <c r="I2">
        <v>32.9</v>
      </c>
      <c r="J2">
        <v>26.8</v>
      </c>
      <c r="K2">
        <v>57.4</v>
      </c>
      <c r="L2">
        <v>58.3</v>
      </c>
      <c r="M2">
        <v>30.2</v>
      </c>
      <c r="N2">
        <v>19.5</v>
      </c>
      <c r="O2">
        <v>32.700000000000003</v>
      </c>
      <c r="P2">
        <v>49.2</v>
      </c>
      <c r="Q2">
        <v>35.299999999999997</v>
      </c>
      <c r="R2">
        <v>38.1</v>
      </c>
    </row>
    <row r="3" spans="1:19" x14ac:dyDescent="0.25">
      <c r="A3" t="s">
        <v>34</v>
      </c>
      <c r="B3">
        <v>50</v>
      </c>
      <c r="C3">
        <v>80</v>
      </c>
      <c r="D3">
        <v>45</v>
      </c>
      <c r="E3">
        <v>45</v>
      </c>
      <c r="F3">
        <v>80</v>
      </c>
      <c r="G3">
        <v>80</v>
      </c>
      <c r="S3">
        <f>_xlfn.T.TEST(B2:R2,B3:R3,2,3)</f>
        <v>4.7039841472503785E-2</v>
      </c>
    </row>
  </sheetData>
  <mergeCells count="1">
    <mergeCell ref="B1:R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8E38-D6BB-4F90-A91F-5DB54EB14D8F}">
  <dimension ref="A1:K33"/>
  <sheetViews>
    <sheetView topLeftCell="A13" workbookViewId="0">
      <selection activeCell="A26" sqref="A26"/>
    </sheetView>
  </sheetViews>
  <sheetFormatPr defaultRowHeight="13.8" x14ac:dyDescent="0.25"/>
  <cols>
    <col min="1" max="1" width="19.88671875" customWidth="1"/>
  </cols>
  <sheetData>
    <row r="1" spans="1:11" x14ac:dyDescent="0.25">
      <c r="A1" s="1" t="s">
        <v>119</v>
      </c>
      <c r="B1" s="5" t="s">
        <v>86</v>
      </c>
      <c r="C1" s="5"/>
      <c r="D1" s="5"/>
      <c r="E1" s="5"/>
      <c r="F1" s="5"/>
      <c r="G1" s="5"/>
      <c r="H1" s="2" t="s">
        <v>120</v>
      </c>
    </row>
    <row r="2" spans="1:11" x14ac:dyDescent="0.25">
      <c r="A2" t="s">
        <v>83</v>
      </c>
      <c r="B2">
        <v>69.599999999999994</v>
      </c>
      <c r="C2">
        <v>49.2</v>
      </c>
      <c r="D2">
        <v>33.700000000000003</v>
      </c>
      <c r="E2">
        <v>39.5</v>
      </c>
      <c r="F2">
        <v>49.5</v>
      </c>
      <c r="G2">
        <v>51.2</v>
      </c>
    </row>
    <row r="3" spans="1:11" x14ac:dyDescent="0.25">
      <c r="A3" t="s">
        <v>121</v>
      </c>
      <c r="B3">
        <v>64.7</v>
      </c>
      <c r="C3">
        <v>64.8</v>
      </c>
      <c r="D3">
        <v>62.3</v>
      </c>
      <c r="E3">
        <v>56.8</v>
      </c>
      <c r="H3" s="3">
        <f>_xlfn.T.TEST(B2:G2,B3:G3,2,3)</f>
        <v>4.4839999247492927E-2</v>
      </c>
    </row>
    <row r="4" spans="1:11" x14ac:dyDescent="0.25">
      <c r="C4" s="3"/>
      <c r="D4" s="3"/>
      <c r="E4" s="3"/>
      <c r="F4" s="3"/>
      <c r="G4" s="3"/>
      <c r="H4" s="3"/>
      <c r="I4" s="3"/>
      <c r="J4" s="3"/>
      <c r="K4" s="3"/>
    </row>
    <row r="5" spans="1:11" x14ac:dyDescent="0.25">
      <c r="A5" s="1" t="s">
        <v>122</v>
      </c>
      <c r="B5" s="5" t="s">
        <v>36</v>
      </c>
      <c r="C5" s="5"/>
      <c r="D5" s="5"/>
      <c r="E5" s="5"/>
      <c r="F5" s="2" t="s">
        <v>120</v>
      </c>
    </row>
    <row r="6" spans="1:11" x14ac:dyDescent="0.25">
      <c r="A6" t="s">
        <v>83</v>
      </c>
      <c r="B6">
        <v>98.25</v>
      </c>
      <c r="C6">
        <v>96.5</v>
      </c>
      <c r="D6">
        <v>83.25</v>
      </c>
      <c r="E6">
        <v>102.333333333333</v>
      </c>
    </row>
    <row r="7" spans="1:11" x14ac:dyDescent="0.25">
      <c r="A7" t="s">
        <v>121</v>
      </c>
      <c r="B7">
        <v>64.25</v>
      </c>
      <c r="C7">
        <v>67.5</v>
      </c>
      <c r="D7">
        <v>79.3333333333333</v>
      </c>
      <c r="E7">
        <v>63.5</v>
      </c>
      <c r="F7" s="3">
        <f>_xlfn.T.TEST(B6:E6,B7:E7,2,3)</f>
        <v>3.1561525150737247E-3</v>
      </c>
    </row>
    <row r="9" spans="1:11" x14ac:dyDescent="0.25">
      <c r="A9" s="1" t="s">
        <v>123</v>
      </c>
      <c r="B9" s="5" t="s">
        <v>124</v>
      </c>
      <c r="C9" s="5"/>
      <c r="D9" s="5"/>
      <c r="E9" s="5"/>
      <c r="F9" s="5"/>
      <c r="G9" s="5"/>
      <c r="H9" s="2" t="s">
        <v>120</v>
      </c>
    </row>
    <row r="10" spans="1:11" x14ac:dyDescent="0.25">
      <c r="A10" t="s">
        <v>83</v>
      </c>
      <c r="B10">
        <v>10.811999999999999</v>
      </c>
      <c r="C10">
        <v>12.337999999999999</v>
      </c>
      <c r="D10">
        <v>12.103999999999999</v>
      </c>
      <c r="E10">
        <v>12.509</v>
      </c>
      <c r="F10">
        <v>11.95</v>
      </c>
      <c r="G10">
        <v>12.247999999999999</v>
      </c>
    </row>
    <row r="11" spans="1:11" x14ac:dyDescent="0.25">
      <c r="A11" t="s">
        <v>121</v>
      </c>
      <c r="B11">
        <v>14.61059045</v>
      </c>
      <c r="C11">
        <v>14.617403189999999</v>
      </c>
      <c r="D11">
        <v>14.535796100000001</v>
      </c>
      <c r="E11">
        <v>14.776929450000001</v>
      </c>
      <c r="H11" s="3">
        <f>_xlfn.T.TEST(B10:G10,B11:G11,2,3)</f>
        <v>8.8748390216530595E-5</v>
      </c>
    </row>
    <row r="13" spans="1:11" x14ac:dyDescent="0.25">
      <c r="A13" s="1" t="s">
        <v>125</v>
      </c>
      <c r="B13" t="s">
        <v>126</v>
      </c>
      <c r="F13" s="2" t="s">
        <v>120</v>
      </c>
    </row>
    <row r="14" spans="1:11" x14ac:dyDescent="0.25">
      <c r="A14" t="s">
        <v>83</v>
      </c>
      <c r="B14">
        <v>11.23481694</v>
      </c>
      <c r="C14">
        <v>11.712130201000001</v>
      </c>
      <c r="D14">
        <v>11.95299138</v>
      </c>
      <c r="E14">
        <v>11.70934067</v>
      </c>
    </row>
    <row r="15" spans="1:11" x14ac:dyDescent="0.25">
      <c r="A15" t="s">
        <v>127</v>
      </c>
      <c r="B15">
        <v>12.70616682</v>
      </c>
      <c r="C15">
        <v>12.42489969</v>
      </c>
      <c r="D15">
        <v>12.315480000000001</v>
      </c>
      <c r="E15">
        <v>12.354889999999999</v>
      </c>
      <c r="F15" s="3">
        <f>_xlfn.T.TEST(B14:E14,B15:E15,2,3)</f>
        <v>6.4462878303358411E-3</v>
      </c>
    </row>
    <row r="17" spans="1:9" x14ac:dyDescent="0.25">
      <c r="A17" s="1" t="s">
        <v>128</v>
      </c>
      <c r="B17" t="s">
        <v>129</v>
      </c>
    </row>
    <row r="18" spans="1:9" x14ac:dyDescent="0.25">
      <c r="A18" t="s">
        <v>96</v>
      </c>
      <c r="B18" s="5" t="s">
        <v>80</v>
      </c>
      <c r="C18" s="5"/>
      <c r="D18" s="5"/>
      <c r="E18" s="5"/>
      <c r="F18" s="5" t="s">
        <v>127</v>
      </c>
      <c r="G18" s="5"/>
      <c r="H18" s="5"/>
      <c r="I18" s="2" t="s">
        <v>120</v>
      </c>
    </row>
    <row r="19" spans="1:9" x14ac:dyDescent="0.25">
      <c r="A19">
        <v>0</v>
      </c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0.11609999999999999</v>
      </c>
    </row>
    <row r="20" spans="1:9" x14ac:dyDescent="0.25">
      <c r="A20">
        <v>2</v>
      </c>
      <c r="B20">
        <v>100.36069999999999</v>
      </c>
      <c r="C20">
        <v>101.0842</v>
      </c>
      <c r="D20">
        <v>107.4211</v>
      </c>
      <c r="E20">
        <v>101.0842</v>
      </c>
      <c r="F20">
        <v>103.76209999999999</v>
      </c>
      <c r="G20">
        <v>101.9222</v>
      </c>
      <c r="H20">
        <v>105.21810000000001</v>
      </c>
    </row>
    <row r="21" spans="1:9" x14ac:dyDescent="0.25">
      <c r="A21">
        <v>4</v>
      </c>
      <c r="B21">
        <v>96.352699999999999</v>
      </c>
      <c r="C21">
        <v>98.915800000000004</v>
      </c>
      <c r="D21">
        <v>105.21050000000001</v>
      </c>
      <c r="E21">
        <v>98.915800000000004</v>
      </c>
      <c r="F21">
        <v>97.102200000000011</v>
      </c>
      <c r="G21">
        <v>93.753</v>
      </c>
      <c r="H21">
        <v>105.0234</v>
      </c>
    </row>
    <row r="22" spans="1:9" x14ac:dyDescent="0.25">
      <c r="A22">
        <v>6</v>
      </c>
      <c r="B22">
        <v>94.228499999999997</v>
      </c>
      <c r="C22">
        <v>98.123400000000004</v>
      </c>
      <c r="D22">
        <v>98.157899999999998</v>
      </c>
      <c r="E22">
        <v>96.497100000000003</v>
      </c>
      <c r="F22">
        <v>87.646199999999993</v>
      </c>
      <c r="G22">
        <v>84.334500000000006</v>
      </c>
      <c r="H22">
        <v>102.21960000000001</v>
      </c>
    </row>
    <row r="23" spans="1:9" x14ac:dyDescent="0.25">
      <c r="A23">
        <v>8</v>
      </c>
      <c r="B23">
        <v>83.767499999999998</v>
      </c>
      <c r="C23">
        <v>93.828199999999995</v>
      </c>
      <c r="D23">
        <v>88.263199999999998</v>
      </c>
      <c r="E23">
        <v>87.239400000000003</v>
      </c>
      <c r="F23">
        <v>74.580600000000004</v>
      </c>
      <c r="G23">
        <v>73.858699999999999</v>
      </c>
      <c r="H23">
        <v>99.571699999999993</v>
      </c>
    </row>
    <row r="24" spans="1:9" x14ac:dyDescent="0.25">
      <c r="A24">
        <v>10</v>
      </c>
      <c r="B24">
        <v>85.611199999999997</v>
      </c>
      <c r="C24">
        <v>96.580500000000001</v>
      </c>
      <c r="D24">
        <v>92.210499999999996</v>
      </c>
      <c r="E24">
        <v>88.949100000000001</v>
      </c>
      <c r="F24">
        <v>75.292299999999997</v>
      </c>
      <c r="G24">
        <v>73.762600000000006</v>
      </c>
      <c r="H24">
        <v>98.013999999999996</v>
      </c>
    </row>
    <row r="26" spans="1:9" x14ac:dyDescent="0.25">
      <c r="A26" s="1" t="s">
        <v>130</v>
      </c>
      <c r="B26" t="s">
        <v>131</v>
      </c>
    </row>
    <row r="27" spans="1:9" x14ac:dyDescent="0.25">
      <c r="A27" t="s">
        <v>96</v>
      </c>
      <c r="B27" s="5" t="s">
        <v>80</v>
      </c>
      <c r="C27" s="5"/>
      <c r="D27" s="5"/>
      <c r="E27" s="5" t="s">
        <v>127</v>
      </c>
      <c r="F27" s="5"/>
      <c r="G27" s="5"/>
      <c r="H27" s="2" t="s">
        <v>120</v>
      </c>
    </row>
    <row r="28" spans="1:9" x14ac:dyDescent="0.25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3.2599999999999997E-2</v>
      </c>
    </row>
    <row r="29" spans="1:9" x14ac:dyDescent="0.25">
      <c r="A29">
        <v>2</v>
      </c>
      <c r="B29">
        <v>1</v>
      </c>
      <c r="C29">
        <v>0</v>
      </c>
      <c r="D29">
        <v>1</v>
      </c>
      <c r="E29">
        <v>1</v>
      </c>
      <c r="F29">
        <v>2</v>
      </c>
      <c r="G29">
        <v>0</v>
      </c>
    </row>
    <row r="30" spans="1:9" x14ac:dyDescent="0.25">
      <c r="A30">
        <v>4</v>
      </c>
      <c r="B30">
        <v>1</v>
      </c>
      <c r="C30">
        <v>0</v>
      </c>
      <c r="D30">
        <v>2</v>
      </c>
      <c r="E30">
        <v>1.5</v>
      </c>
      <c r="F30">
        <v>2</v>
      </c>
      <c r="G30">
        <v>0</v>
      </c>
    </row>
    <row r="31" spans="1:9" x14ac:dyDescent="0.25">
      <c r="A31">
        <v>6</v>
      </c>
      <c r="B31">
        <v>1</v>
      </c>
      <c r="C31">
        <v>2</v>
      </c>
      <c r="D31">
        <v>1</v>
      </c>
      <c r="E31">
        <v>2</v>
      </c>
      <c r="F31">
        <v>3</v>
      </c>
      <c r="G31">
        <v>1</v>
      </c>
    </row>
    <row r="32" spans="1:9" x14ac:dyDescent="0.25">
      <c r="A32">
        <v>8</v>
      </c>
      <c r="B32">
        <v>0</v>
      </c>
      <c r="C32">
        <v>2</v>
      </c>
      <c r="D32">
        <v>1</v>
      </c>
      <c r="E32">
        <v>3</v>
      </c>
      <c r="F32">
        <v>3</v>
      </c>
      <c r="G32">
        <v>2</v>
      </c>
    </row>
    <row r="33" spans="1:7" x14ac:dyDescent="0.25">
      <c r="A33">
        <v>10</v>
      </c>
      <c r="B33">
        <v>0</v>
      </c>
      <c r="C33">
        <v>1</v>
      </c>
      <c r="D33">
        <v>1</v>
      </c>
      <c r="E33">
        <v>3</v>
      </c>
      <c r="F33">
        <v>3</v>
      </c>
      <c r="G33">
        <v>1</v>
      </c>
    </row>
  </sheetData>
  <mergeCells count="7">
    <mergeCell ref="B27:D27"/>
    <mergeCell ref="E27:G27"/>
    <mergeCell ref="B1:G1"/>
    <mergeCell ref="B5:E5"/>
    <mergeCell ref="B9:G9"/>
    <mergeCell ref="B18:E18"/>
    <mergeCell ref="F18:H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4</vt:lpstr>
      <vt:lpstr>Fig.5</vt:lpstr>
      <vt:lpstr>Fig.6</vt:lpstr>
      <vt:lpstr>Fig.7</vt:lpstr>
      <vt:lpstr>Fig.8</vt:lpstr>
      <vt:lpstr>Sfig.1</vt:lpstr>
      <vt:lpstr>Sfig.7</vt:lpstr>
      <vt:lpstr>Sfig.8</vt:lpstr>
      <vt:lpstr>Sfig.10</vt:lpstr>
      <vt:lpstr>Sfig.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ruiqi</dc:creator>
  <cp:lastModifiedBy>gaoruiqi</cp:lastModifiedBy>
  <dcterms:created xsi:type="dcterms:W3CDTF">2015-06-05T18:19:34Z</dcterms:created>
  <dcterms:modified xsi:type="dcterms:W3CDTF">2023-04-20T00:05:08Z</dcterms:modified>
</cp:coreProperties>
</file>